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ShaLiu\Buha-U-Li-Sr isotopes-from Prof-You\U isotopes-papers\Li paper\supplimentary information\NC 20210105_桌面提交文件\回复\comments from others\提交\"/>
    </mc:Choice>
  </mc:AlternateContent>
  <xr:revisionPtr revIDLastSave="0" documentId="13_ncr:1_{34BC3366-9411-4F37-8384-674E55B11AAE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upplementary Data 2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3" i="1" l="1"/>
  <c r="M50" i="1"/>
  <c r="M51" i="1"/>
  <c r="M52" i="1"/>
  <c r="M53" i="1"/>
  <c r="M54" i="1"/>
  <c r="M55" i="1"/>
  <c r="M56" i="1"/>
  <c r="M57" i="1"/>
  <c r="M58" i="1"/>
  <c r="M61" i="1"/>
  <c r="M62" i="1"/>
  <c r="M63" i="1"/>
  <c r="M64" i="1"/>
  <c r="M65" i="1"/>
  <c r="M66" i="1"/>
  <c r="M68" i="1"/>
  <c r="M69" i="1"/>
  <c r="M70" i="1"/>
  <c r="M71" i="1"/>
  <c r="M72" i="1"/>
  <c r="M49" i="1"/>
  <c r="M21" i="1"/>
  <c r="M22" i="1"/>
  <c r="M23" i="1"/>
  <c r="M24" i="1"/>
  <c r="M25" i="1"/>
  <c r="M26" i="1"/>
  <c r="M28" i="1"/>
  <c r="M29" i="1"/>
  <c r="M30" i="1"/>
  <c r="M31" i="1"/>
  <c r="M32" i="1"/>
  <c r="M20" i="1"/>
  <c r="M7" i="1"/>
  <c r="M8" i="1"/>
  <c r="M9" i="1"/>
  <c r="M10" i="1"/>
  <c r="M11" i="1"/>
  <c r="M12" i="1"/>
  <c r="M13" i="1"/>
  <c r="M14" i="1"/>
  <c r="M16" i="1"/>
  <c r="M17" i="1"/>
  <c r="M6" i="1"/>
  <c r="I24" i="1" l="1"/>
  <c r="P54" i="1"/>
  <c r="J72" i="1"/>
  <c r="I72" i="1"/>
  <c r="J70" i="1"/>
  <c r="I70" i="1"/>
  <c r="J55" i="1"/>
  <c r="J54" i="1"/>
  <c r="I65" i="1"/>
  <c r="I64" i="1"/>
</calcChain>
</file>

<file path=xl/sharedStrings.xml><?xml version="1.0" encoding="utf-8"?>
<sst xmlns="http://schemas.openxmlformats.org/spreadsheetml/2006/main" count="597" uniqueCount="224">
  <si>
    <t>Area</t>
    <phoneticPr fontId="3" type="noConversion"/>
  </si>
  <si>
    <t>Discharge</t>
    <phoneticPr fontId="3" type="noConversion"/>
  </si>
  <si>
    <t xml:space="preserve">Runoff </t>
    <phoneticPr fontId="3" type="noConversion"/>
  </si>
  <si>
    <t>Li</t>
    <phoneticPr fontId="3" type="noConversion"/>
  </si>
  <si>
    <r>
      <t>δ</t>
    </r>
    <r>
      <rPr>
        <b/>
        <vertAlign val="superscript"/>
        <sz val="11"/>
        <color theme="1"/>
        <rFont val="Arial"/>
        <family val="2"/>
      </rPr>
      <t>7</t>
    </r>
    <r>
      <rPr>
        <b/>
        <sz val="11"/>
        <color theme="1"/>
        <rFont val="Arial"/>
        <family val="2"/>
      </rPr>
      <t>Li</t>
    </r>
    <phoneticPr fontId="3" type="noConversion"/>
  </si>
  <si>
    <t>Basin</t>
  </si>
  <si>
    <t>References</t>
    <phoneticPr fontId="3" type="noConversion"/>
  </si>
  <si>
    <t xml:space="preserve"> (mm/yr)</t>
    <phoneticPr fontId="3" type="noConversion"/>
  </si>
  <si>
    <t xml:space="preserve"> (μmol/L)</t>
    <phoneticPr fontId="3" type="noConversion"/>
  </si>
  <si>
    <t xml:space="preserve">Tapajós </t>
  </si>
  <si>
    <t>Amazon</t>
  </si>
  <si>
    <t>Guyana and Brazilian shields</t>
  </si>
  <si>
    <t>Dellinger et al. (2015)</t>
    <phoneticPr fontId="3" type="noConversion"/>
  </si>
  <si>
    <t xml:space="preserve">Trombetas </t>
  </si>
  <si>
    <t>Urucara</t>
  </si>
  <si>
    <t>Dellinger et al. (2015)</t>
  </si>
  <si>
    <t>Rio Negro</t>
  </si>
  <si>
    <t>Shield, Black shales</t>
    <phoneticPr fontId="3" type="noConversion"/>
  </si>
  <si>
    <t>Orinoco</t>
  </si>
  <si>
    <t>SW Guayana Shield</t>
    <phoneticPr fontId="3" type="noConversion"/>
  </si>
  <si>
    <t>Huh et al. (2001)</t>
    <phoneticPr fontId="3" type="noConversion"/>
  </si>
  <si>
    <t>Ventuari</t>
  </si>
  <si>
    <t>Parguaza</t>
  </si>
  <si>
    <t>Guayana Shield</t>
    <phoneticPr fontId="3" type="noConversion"/>
  </si>
  <si>
    <t>Caura bl Tiquire</t>
  </si>
  <si>
    <t>Caroni @ Ordaz</t>
  </si>
  <si>
    <t>Guayana Shield, Black shales</t>
    <phoneticPr fontId="3" type="noConversion"/>
  </si>
  <si>
    <t>Motaba</t>
  </si>
  <si>
    <t>Congo</t>
  </si>
  <si>
    <t>Organic-rich waters</t>
    <phoneticPr fontId="3" type="noConversion"/>
  </si>
  <si>
    <t>Henchiri et al. (2016)</t>
    <phoneticPr fontId="3" type="noConversion"/>
  </si>
  <si>
    <t>Sangha</t>
  </si>
  <si>
    <t>Oubangui</t>
  </si>
  <si>
    <t>Millot et al. (2010)</t>
  </si>
  <si>
    <t>Millot et al. (2010)</t>
    <phoneticPr fontId="3" type="noConversion"/>
  </si>
  <si>
    <t>Siberian Rivers</t>
    <phoneticPr fontId="3" type="noConversion"/>
  </si>
  <si>
    <t>Huh et al. (1998)</t>
  </si>
  <si>
    <t>Platform, Shield</t>
    <phoneticPr fontId="3" type="noConversion"/>
  </si>
  <si>
    <t>Verkhoyansk Foldbelt</t>
    <phoneticPr fontId="3" type="noConversion"/>
  </si>
  <si>
    <t>Yana @ mouth</t>
    <phoneticPr fontId="3" type="noConversion"/>
  </si>
  <si>
    <t>Baikal Rivers</t>
    <phoneticPr fontId="3" type="noConversion"/>
  </si>
  <si>
    <t>Upper Angara</t>
  </si>
  <si>
    <t>Rift, Acid Intrusions</t>
    <phoneticPr fontId="3" type="noConversion"/>
  </si>
  <si>
    <t>Barguzin</t>
  </si>
  <si>
    <t>Turka</t>
  </si>
  <si>
    <t>GR1</t>
  </si>
  <si>
    <t>Greenland rivers</t>
    <phoneticPr fontId="3" type="noConversion"/>
  </si>
  <si>
    <t>Precambrian shield</t>
    <phoneticPr fontId="3" type="noConversion"/>
  </si>
  <si>
    <t>Wimpenny et al. (2010)</t>
    <phoneticPr fontId="3" type="noConversion"/>
  </si>
  <si>
    <t>GR2</t>
  </si>
  <si>
    <t>GR3</t>
  </si>
  <si>
    <t>Wimpenny et al. (2010)</t>
  </si>
  <si>
    <t>GR4</t>
  </si>
  <si>
    <t>GR5</t>
  </si>
  <si>
    <t>GR7</t>
  </si>
  <si>
    <t>GR8</t>
  </si>
  <si>
    <t>GR9</t>
  </si>
  <si>
    <t>GR10</t>
  </si>
  <si>
    <t>GR11</t>
  </si>
  <si>
    <t>GR12</t>
  </si>
  <si>
    <t>GR13</t>
  </si>
  <si>
    <t>GR14</t>
  </si>
  <si>
    <t>GR15</t>
  </si>
  <si>
    <t>Mountains</t>
  </si>
  <si>
    <t>Andes</t>
  </si>
  <si>
    <t>Jinshajiang</t>
  </si>
  <si>
    <t>Changjiang</t>
  </si>
  <si>
    <t>Yalongjiang</t>
  </si>
  <si>
    <t>Lancang Jiang</t>
  </si>
  <si>
    <t>Mekong</t>
  </si>
  <si>
    <t>Liu et al. (2011)</t>
    <phoneticPr fontId="3" type="noConversion"/>
  </si>
  <si>
    <t>Nu Jiang</t>
  </si>
  <si>
    <t>Salween</t>
  </si>
  <si>
    <t>Taramakau</t>
  </si>
  <si>
    <t>New Zealand</t>
  </si>
  <si>
    <t>New zealand Alps</t>
  </si>
  <si>
    <t>Pogge von Strandmann et al., (2015)</t>
    <phoneticPr fontId="3" type="noConversion"/>
  </si>
  <si>
    <t>Poerua</t>
  </si>
  <si>
    <t>Haast</t>
  </si>
  <si>
    <t>Whataroa</t>
  </si>
  <si>
    <t>Ganges</t>
  </si>
  <si>
    <t>Headwaters of the Ganges at Himalayas</t>
    <phoneticPr fontId="3" type="noConversion"/>
  </si>
  <si>
    <t>Pogge von Strandmann et al., (2017)</t>
  </si>
  <si>
    <t>Alaknanda</t>
    <phoneticPr fontId="3" type="noConversion"/>
  </si>
  <si>
    <t>Mackenzie</t>
  </si>
  <si>
    <t>(‰)</t>
    <phoneticPr fontId="2" type="noConversion"/>
  </si>
  <si>
    <t>Tropical Lowlands</t>
    <phoneticPr fontId="3" type="noConversion"/>
  </si>
  <si>
    <t>Middle-high latitude (MHL) Lowlands</t>
    <phoneticPr fontId="3" type="noConversion"/>
  </si>
  <si>
    <t>Silicate weathering rate</t>
    <phoneticPr fontId="2" type="noConversion"/>
  </si>
  <si>
    <t>Erosion rate</t>
    <phoneticPr fontId="2" type="noConversion"/>
  </si>
  <si>
    <t>Tropical lateritic regions</t>
    <phoneticPr fontId="3" type="noConversion"/>
  </si>
  <si>
    <t>-</t>
    <phoneticPr fontId="2" type="noConversion"/>
  </si>
  <si>
    <t>Note</t>
    <phoneticPr fontId="2" type="noConversion"/>
  </si>
  <si>
    <t>Edmond et al. (1996)</t>
  </si>
  <si>
    <t>Lewis et al. (1987)</t>
  </si>
  <si>
    <t>Yellowknife River (CAN96-31)</t>
  </si>
  <si>
    <t>Yellowknife (CAN99-90)</t>
  </si>
  <si>
    <t>Wecho River (CAN99-84)</t>
  </si>
  <si>
    <t>Wopmay River (CAN99-86)</t>
  </si>
  <si>
    <t>Millot et al. (2002)</t>
  </si>
  <si>
    <t>Carson et al. (1998)</t>
  </si>
  <si>
    <t>Milliman and Farnsworth, (2011)</t>
    <phoneticPr fontId="3" type="noConversion"/>
  </si>
  <si>
    <t>Amazon</t>
    <phoneticPr fontId="2" type="noConversion"/>
  </si>
  <si>
    <r>
      <t>average δ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Li</t>
    </r>
    <phoneticPr fontId="3" type="noConversion"/>
  </si>
  <si>
    <t>Wu et al., (2008)</t>
  </si>
  <si>
    <t>Lyons et al., (2005)</t>
  </si>
  <si>
    <t>Lena @ mouth</t>
  </si>
  <si>
    <t>Ye et al. (2009)</t>
  </si>
  <si>
    <t>Huh et al. (1998) &amp; Murphy et al., (2019)</t>
  </si>
  <si>
    <t>Indigirka</t>
  </si>
  <si>
    <t>Milliman and Farnsworth (2011)</t>
  </si>
  <si>
    <t>Kolyma headwater</t>
  </si>
  <si>
    <t>Selenga</t>
  </si>
  <si>
    <t>Chalov et al. (2014)</t>
  </si>
  <si>
    <t>Potemkina et al. (2019)</t>
  </si>
  <si>
    <t>Erosion rate values pre-1970</t>
  </si>
  <si>
    <t>Laraque et al. (2009)</t>
  </si>
  <si>
    <t>Gaillardet et al. (1995)</t>
  </si>
  <si>
    <t>Yenessei</t>
  </si>
  <si>
    <t>Hindshaw et al. (2019)</t>
  </si>
  <si>
    <r>
      <t>Flux-weighted average δ</t>
    </r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Li</t>
    </r>
  </si>
  <si>
    <t>Gaillardet et al., (1999)</t>
  </si>
  <si>
    <t>He et al., (2018)</t>
  </si>
  <si>
    <t>Bhagirathi</t>
  </si>
  <si>
    <t>Tripathy and Singh (2010)</t>
  </si>
  <si>
    <t>Chakrapani and Saini (2009)</t>
  </si>
  <si>
    <t>Tibetan Plateau, upstream Mekong</t>
    <phoneticPr fontId="2" type="noConversion"/>
  </si>
  <si>
    <t>Tibetan Plateau, upstream Salween</t>
    <phoneticPr fontId="2" type="noConversion"/>
  </si>
  <si>
    <t>Tibetan Plateau, upstream Changjiang at Panzihua</t>
    <phoneticPr fontId="2" type="noConversion"/>
  </si>
  <si>
    <t xml:space="preserve">Mesozoic accretionary structure
</t>
    <phoneticPr fontId="3" type="noConversion"/>
  </si>
  <si>
    <t>Siberian Craton</t>
    <phoneticPr fontId="3" type="noConversion"/>
  </si>
  <si>
    <t>Ma et al. (2020)</t>
    <phoneticPr fontId="3" type="noConversion"/>
  </si>
  <si>
    <t>Wang et al. (2015); Ma et al. (2020)</t>
    <phoneticPr fontId="3" type="noConversion"/>
  </si>
  <si>
    <t>Coroico</t>
  </si>
  <si>
    <t>Tipuani</t>
  </si>
  <si>
    <t>Challana</t>
  </si>
  <si>
    <t>Mapiri</t>
  </si>
  <si>
    <t>Alto Beni</t>
  </si>
  <si>
    <t>Wolff-Boenisch (2009)</t>
    <phoneticPr fontId="3" type="noConversion"/>
  </si>
  <si>
    <t>Kısakűrek et al., (2005)</t>
    <phoneticPr fontId="3" type="noConversion"/>
  </si>
  <si>
    <t>Liu et al., (2013)</t>
    <phoneticPr fontId="3" type="noConversion"/>
  </si>
  <si>
    <t>-</t>
    <phoneticPr fontId="2" type="noConversion"/>
  </si>
  <si>
    <t>Orinoco above Ventuari</t>
    <phoneticPr fontId="2" type="noConversion"/>
  </si>
  <si>
    <t>River</t>
    <phoneticPr fontId="2" type="noConversion"/>
  </si>
  <si>
    <t>Fraser</t>
  </si>
  <si>
    <t>Yukon</t>
    <phoneticPr fontId="2" type="noConversion"/>
  </si>
  <si>
    <t>Machenzie</t>
    <phoneticPr fontId="3" type="noConversion"/>
  </si>
  <si>
    <t>Mackenzie</t>
    <phoneticPr fontId="2" type="noConversion"/>
  </si>
  <si>
    <t>Canadian Shield</t>
    <phoneticPr fontId="3" type="noConversion"/>
  </si>
  <si>
    <t>Peace@Hudson’s Hope (CAN99-74)</t>
    <phoneticPr fontId="2" type="noConversion"/>
  </si>
  <si>
    <t>Peel @ Fort McPherson (CAN96-5)</t>
    <phoneticPr fontId="2" type="noConversion"/>
  </si>
  <si>
    <t>Athabasca@Hinton (CAN99-5)</t>
    <phoneticPr fontId="3" type="noConversion"/>
  </si>
  <si>
    <t>Liard (CAN96-21 and 99-56)</t>
    <phoneticPr fontId="3" type="noConversion"/>
  </si>
  <si>
    <t>Toad (CAN99-60)</t>
    <phoneticPr fontId="3" type="noConversion"/>
  </si>
  <si>
    <t>Racing (CAN96-19 and 99-14)</t>
    <phoneticPr fontId="3" type="noConversion"/>
  </si>
  <si>
    <t>Fraser (CAN99-21)</t>
    <phoneticPr fontId="3" type="noConversion"/>
  </si>
  <si>
    <t>Western Rocky &amp; Mackenzie Mountains,upstream Yukong</t>
    <phoneticPr fontId="3" type="noConversion"/>
  </si>
  <si>
    <t>Western Rocky &amp; Mackenzie Mountains, upstream Fraser</t>
    <phoneticPr fontId="2" type="noConversion"/>
  </si>
  <si>
    <t>Rocky &amp; Mackenzie Mountains</t>
    <phoneticPr fontId="3" type="noConversion"/>
  </si>
  <si>
    <t>Rocky &amp; Mackenzie Mountains, upstream Athabasca</t>
    <phoneticPr fontId="2" type="noConversion"/>
  </si>
  <si>
    <t>Rocky &amp; Mackenzie Mountains, upstream Liard</t>
    <phoneticPr fontId="2" type="noConversion"/>
  </si>
  <si>
    <t>Rocky &amp; Mackenzie Mountains, upstream Toad</t>
    <phoneticPr fontId="2" type="noConversion"/>
  </si>
  <si>
    <t>Rocky &amp; Mackenzie Mountains, upstream Peace</t>
    <phoneticPr fontId="2" type="noConversion"/>
  </si>
  <si>
    <t>Millot et al., (2003)</t>
    <phoneticPr fontId="2" type="noConversion"/>
  </si>
  <si>
    <r>
      <t>Yukon@Dawson (CAN96-4)</t>
    </r>
    <r>
      <rPr>
        <vertAlign val="superscript"/>
        <sz val="11"/>
        <color theme="1"/>
        <rFont val="Arial"/>
        <family val="2"/>
      </rPr>
      <t>a</t>
    </r>
    <phoneticPr fontId="3" type="noConversion"/>
  </si>
  <si>
    <t>Edmond et al. (1995, 1996)</t>
    <phoneticPr fontId="2" type="noConversion"/>
  </si>
  <si>
    <t>Chalov et al. (2014)</t>
    <phoneticPr fontId="2" type="noConversion"/>
  </si>
  <si>
    <t>Potemkina et al. (2019)</t>
    <phoneticPr fontId="2" type="noConversion"/>
  </si>
  <si>
    <t>Mora et al. (2010)</t>
    <phoneticPr fontId="2" type="noConversion"/>
  </si>
  <si>
    <t>https://en.wikipedia.org/wiki/Turka_(Lake_Baikal)</t>
    <phoneticPr fontId="2" type="noConversion"/>
  </si>
  <si>
    <t>Lyons et al., (2005)</t>
    <phoneticPr fontId="2" type="noConversion"/>
  </si>
  <si>
    <t>Millot et al. (2003)</t>
    <phoneticPr fontId="2" type="noConversion"/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Average runoff from the upstream three tributaries of the Pelly, Stewart and Carmacks draining similar geomorphic setting.</t>
    </r>
    <phoneticPr fontId="2" type="noConversion"/>
  </si>
  <si>
    <t>References:</t>
    <phoneticPr fontId="2" type="noConversion"/>
  </si>
  <si>
    <t>Daojieba hydrological station with data from 1964-2011.</t>
    <phoneticPr fontId="2" type="noConversion"/>
  </si>
  <si>
    <t>-</t>
    <phoneticPr fontId="2" type="noConversion"/>
  </si>
  <si>
    <r>
      <t>Average 265 t/k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/yr at Jiuzhou station during 1965-1990 from Huang, (1996)</t>
    </r>
    <phoneticPr fontId="2" type="noConversion"/>
  </si>
  <si>
    <t>"-" no available data.</t>
    <phoneticPr fontId="2" type="noConversion"/>
  </si>
  <si>
    <t>Ma et al. (2020), Wang et al., (2015)</t>
    <phoneticPr fontId="3" type="noConversion"/>
  </si>
  <si>
    <t>Accretionary zone</t>
    <phoneticPr fontId="3" type="noConversion"/>
  </si>
  <si>
    <t>Acid Intrusions</t>
    <phoneticPr fontId="3" type="noConversion"/>
  </si>
  <si>
    <t>Location/Gology</t>
    <phoneticPr fontId="3" type="noConversion"/>
  </si>
  <si>
    <r>
      <t xml:space="preserve"> (k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3" type="noConversion"/>
  </si>
  <si>
    <r>
      <t xml:space="preserve"> (k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/yr)</t>
    </r>
    <phoneticPr fontId="3" type="noConversion"/>
  </si>
  <si>
    <r>
      <t xml:space="preserve"> (t/k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/yr)</t>
    </r>
    <phoneticPr fontId="2" type="noConversion"/>
  </si>
  <si>
    <t>1 Chakrapani, G. J. &amp; Saini, R. K. Temporal and spatial variations in water discharge and sediment load in the Alaknanda and Bhagirathi Rivers in Himalaya, India. Journal of Asian Earth Sciences 35, 545-553, doi:https://doi.org/10.1016/j.jseaes.2009.04.002 (2009).</t>
    <phoneticPr fontId="2" type="noConversion"/>
  </si>
  <si>
    <t>2 Dellinger, M. et al. Riverine Li isotope fractionation in the Amazon River basin controlled by the weathering regimes. Geochimica et Cosmochimica Acta 164, 71-93, doi:10.1016/j.gca.2015.04.042 (2015).</t>
    <phoneticPr fontId="2" type="noConversion"/>
  </si>
  <si>
    <t>3 Edmond, J. M., Palmer, M. R., Measures, C. I., Brown, E. T. &amp; Huh, Y. Fluvial geochemistry of the eastern slope of the northeastern Andes and its foredeep in the drainage of the Orinoco in Colombia and Venezuela. Geochimica et Cosmochimica Acta 60, 2949-2974, doi:10.1016/0016-7037(96)00142-1 (1996).</t>
    <phoneticPr fontId="2" type="noConversion"/>
  </si>
  <si>
    <t>4 Edmond, J. M., Palmer, M. R., Measures, C. I., Grant, B. &amp; Stallard, R. F. The fluvial geochemistry and denudation rate of the Guayana Shield in Venezuela, Colombia, and Brazil. Geochimica et Cosmochimica Acta 59, 3301-3325, doi:10.1016/0016-7037(95)00128-m (1995).</t>
    <phoneticPr fontId="2" type="noConversion"/>
  </si>
  <si>
    <t>5 Gaillardet, J., Dupré, B. &amp; Allègre, C. J. A global geochemical mass budget applied to the Congo basin rivers: Erosion rates and continental crust composition. Geochimica et Cosmochimica Acta 59, 3469-3485, doi:10.1016/0016-7037(95)00230-w (1995).</t>
    <phoneticPr fontId="2" type="noConversion"/>
  </si>
  <si>
    <t>6 Gaillardet, J., Dupré, B., Louvat, P. &amp; Allègre, C. J. Global silicate weathering and CO2 consumption rates deduced from the chemistry of large rivers. Chemical Geology 159, 3-30, doi:10.1016/s0009-2541(99)00031-5 (1999).</t>
    <phoneticPr fontId="2" type="noConversion"/>
  </si>
  <si>
    <t>7 Henchiri, S., Gaillardet, J., Dellinger, M., Bouchez, J. &amp; Spencer, R. G. M. Riverine dissolved lithium isotopic signatures in low-relief central Africa and their link to weathering regimes. Geophysical Research Letters 43, 4391-4399, doi:10.1002/2016gl067711 (2016).</t>
    <phoneticPr fontId="2" type="noConversion"/>
  </si>
  <si>
    <t>8 Hindshaw, R. S., Teisserenc, R., Le Dantec, T. &amp; Tananaev, N. Seasonal change of geochemical sources and processes in the Yenisei River: A Sr, Mg and Li isotope study. Geochimica et Cosmochimica Acta 255, 222-236, doi:10.1016/j.gca.2019.04.015 (2019).</t>
    <phoneticPr fontId="2" type="noConversion"/>
  </si>
  <si>
    <t>9 Huang, Y. Suspended sediment transport flux and its variation of the Lancang Jiang at Yunnan section. Yangtze River 27, 33-35. (1996).</t>
    <phoneticPr fontId="2" type="noConversion"/>
  </si>
  <si>
    <t>10 Huh, Y., Chan, L.-H. &amp; Edmond, J. M. Lithium isotopes as a probe of weathering processes: Orinoco River. Earth and Planetary Science Letters 194, 189-199, doi:10.1016/s0012-821x(01)00523-4 (2001).</t>
    <phoneticPr fontId="2" type="noConversion"/>
  </si>
  <si>
    <t>11 Huh, Y., Chan, L.-H., Zhang, L. &amp; Edmond, J. M. Lithium and its isotopes in major world rivers: implications for weathering and the oceanic budget. Geochimica et Cosmochimica Acta 62, 2039-2051, doi:10.1016/s0016-7037(98)00126-4 (1998).</t>
    <phoneticPr fontId="2" type="noConversion"/>
  </si>
  <si>
    <t>12 Kısakűrek, B., James, R. H. &amp; Harris, N. B. W. Li and δ7Li in Himalayan rivers: Proxies for silicate weathering? Earth and Planetary Science Letters 237, 387-401, doi:10.1016/j.epsl.2005.07.019 (2005).</t>
    <phoneticPr fontId="2" type="noConversion"/>
  </si>
  <si>
    <t>13 Laraque, A., Bricquet, J. P., Pandi, A. &amp; Olivry, J. C. A review of material transport by the Congo River and its tributaries. Hydrological Processes 23, 3216-3224, doi:10.1002/hyp.7395 (2009).</t>
    <phoneticPr fontId="2" type="noConversion"/>
  </si>
  <si>
    <t>14 Lewis, W. M., Hamilton, S. K., Jones, S. L. &amp; Runnels, D. D. Major element chemistry, weathering and element yields for the Caura River drainage, Venezuela. Biogeochemistry 4, 159-181, doi:10.1007/bf02180153 (1987).</t>
    <phoneticPr fontId="2" type="noConversion"/>
  </si>
  <si>
    <t>15 Liu, C.-Q., Zhao, Z.-Q., Wang, Q. &amp; Gao, B. Isotope compositions of dissolved lithium in the rivers Jinshajiang, Lancangjiang, and Nujiang: Implications for weathering in Qinghai-Tibet Plateau. Applied Geochemistry 26, S357-S359, doi:10.1016/j.apgeochem.2011.03.059 (2011).</t>
    <phoneticPr fontId="2" type="noConversion"/>
  </si>
  <si>
    <t>16 Liu, X., He, D. Temporal and spatial distribution and its change trend of suspended sediment transport in the Nujiang River Basin. ACTA GEOGRAPHICA SINICA 68, 365-371, (2013).</t>
    <phoneticPr fontId="2" type="noConversion"/>
  </si>
  <si>
    <t>17 Lyons, W. B., Carey, A. E., Hicks, D. M. &amp; Nezat, C. A. Chemical weathering in high-sediment-yielding watersheds, New Zealand. Journal of Geophysical Research: Earth Surface 110, doi:10.1029/2003jf000088 (2005).</t>
    <phoneticPr fontId="2" type="noConversion"/>
  </si>
  <si>
    <t>18 Ma, T. et al. Lithium isotope compositions of the Yangtze River headwaters: weathering in high-relief catchments. Geochimica et Cosmochimica Acta, doi:10.1016/j.gca.2020.03.029 (2020).</t>
    <phoneticPr fontId="2" type="noConversion"/>
  </si>
  <si>
    <t>19 Milliman, J. D. &amp; Farnsworth, K. L. River Discharge to the Coastal Ocean: A Global Synthesis.  (Cambridge University Press, 2011).</t>
    <phoneticPr fontId="2" type="noConversion"/>
  </si>
  <si>
    <t>20 Millot, R., Gaillardet, J. é., Dupré, B. &amp; Allègre, C. J. Northern latitude chemical weathering rates: clues from the Mackenzie River Basin, Canada. Geochimica et Cosmochimica Acta 67, 1305-1329, doi:10.1016/s0016-7037(02)01207-3 (2003).</t>
    <phoneticPr fontId="2" type="noConversion"/>
  </si>
  <si>
    <t>21 Millot, R., Gaillardet, J., Dupré, B. &amp; Allègre, C. J. The global control of silicate weathering rates and the coupling with physical erosion: new insights from rivers of the Canadian Shield. Earth and Planetary Science Letters 196, 83-98, doi:10.1016/s0012-821x(01)00599-4 (2002).</t>
    <phoneticPr fontId="2" type="noConversion"/>
  </si>
  <si>
    <t>22 Millot, R., Vigier, N. &amp; Gaillardet, J. Behaviour of lithium and its isotopes during weathering in the Mackenzie Basin, Canada. Geochimica et Cosmochimica Acta 74, 3897-3912, doi:10.1016/j.gca.2010.04.025 (2010).</t>
    <phoneticPr fontId="2" type="noConversion"/>
  </si>
  <si>
    <t>23 Mora, A., Alfonso, J. A., Baquero, J. C., Balza, L. &amp; Pisapia, D. Caura River basin: Weathering rates, CO2consumption, and chemistry of major and trace elements in an Orinoco River tributary coming from the Precambrian Guayana Shield, Venezuela. Geochemistry, Geophysics, Geosystems 11, n/a-n/a, doi:10.1029/2010gc003209 (2010).</t>
    <phoneticPr fontId="2" type="noConversion"/>
  </si>
  <si>
    <t>24 Murphy, M. J. et al. Tracing silicate weathering processes in the permafrost-dominated Lena River watershed using lithium isotopes. Geochimica et Cosmochimica Acta 245, 154-171, doi:10.1016/j.gca.2018.10.024 (2019).</t>
    <phoneticPr fontId="2" type="noConversion"/>
  </si>
  <si>
    <t>25 Pogge von Strandmann, P. A. E. &amp; Henderson, G. M. The Li isotope response to mountain uplift. Geology 43, 67-70, doi:10.1130/g36162.1 (2015).</t>
    <phoneticPr fontId="2" type="noConversion"/>
  </si>
  <si>
    <t>26 Pogge von Strandmann, P. A. E., Frings, P. J. &amp; Murphy, M. J. Lithium isotope behaviour during weathering in the Ganges Alluvial Plain. Geochimica et Cosmochimica Acta 198, 17-31, doi:10.1016/j.gca.2016.11.017 (2017).</t>
    <phoneticPr fontId="2" type="noConversion"/>
  </si>
  <si>
    <t>27 Potemkina, T., Sutyrina, E. &amp; Potemkin, V. Changing of the riverine sediment load supply into Lake Baikal: The natural and anthropogenic causes (Russia). Quaternary International 524, 57-66, doi:10.1016/j.quaint.2019.04.027 (2019).</t>
    <phoneticPr fontId="2" type="noConversion"/>
  </si>
  <si>
    <t>28 R. Chalov, S. et al. Spatio-temporal variation of sediment transport in the Selenga River Basin, Mongolia and Russia. Environmental Earth Sciences 73, 663-680, doi:10.1007/s12665-014-3106-z (2014).</t>
    <phoneticPr fontId="2" type="noConversion"/>
  </si>
  <si>
    <t>29 Tripathy, G. R. &amp; Singh, S. K. Chemical erosion rates of river basins of the Ganga system in the Himalaya: Reanalysis based on inversion of dissolved major ions, Sr, and87Sr/86Sr. Geochemistry, Geophysics, Geosystems 11, n/a-n/a, doi:10.1029/2009gc002862 (2010).</t>
    <phoneticPr fontId="2" type="noConversion"/>
  </si>
  <si>
    <t>30 Wang, Q.-L. et al. Behavior of lithium isotopes in the Changjiang River system: Sources effects and response to weathering and erosion. Geochimica et Cosmochimica Acta 151, 117-132, doi:10.1016/j.gca.2014.12.015 (2015).</t>
    <phoneticPr fontId="2" type="noConversion"/>
  </si>
  <si>
    <t>31 Wimpenny, J. et al. Glacial effects on weathering processes: New insights from the elemental and lithium isotopic composition of West Greenland rivers. Earth and Planetary Science Letters 290, 427-437, doi:10.1016/j.epsl.2009.12.042 (2010).</t>
    <phoneticPr fontId="2" type="noConversion"/>
  </si>
  <si>
    <t>32 Wolff-Boenisch, D., Gabet, E. J., Burbank, D. W., Langner, H. &amp; Putkonen, J. Spatial variations in chemical weathering and CO2 consumption in Nepalese High Himalayan catchments during the monsoon season. Geochimica et Cosmochimica Acta 73, 3148-3170, doi:10.1016/j.gca.2009.03.012 (2009).</t>
    <phoneticPr fontId="2" type="noConversion"/>
  </si>
  <si>
    <t>33 Wu, W., Xu, S., Yang, J. &amp; Yin, H. Silicate weathering and CO2 consumption deduced from the seven Chinese rivers originating in the Qinghai-Tibet Plateau. Chemical Geology 249, 307-320, doi:10.1016/j.chemgeo.2008.01.025 (2008).</t>
    <phoneticPr fontId="2" type="noConversion"/>
  </si>
  <si>
    <t>34 Ye, B., Yang, D., Zhang, Z. &amp; Kane, D. L. Variation of hydrological regime with permafrost coverage over Lena Basin in Siberia. Journal of Geophysical Research 114, doi:10.1029/2008jd010537 (2009).</t>
    <phoneticPr fontId="2" type="noConversion"/>
  </si>
  <si>
    <t>Marsyangdi - Modi Khola</t>
    <phoneticPr fontId="2" type="noConversion"/>
  </si>
  <si>
    <t>Na</t>
    <phoneticPr fontId="3" type="noConversion"/>
  </si>
  <si>
    <t>Li yield</t>
    <phoneticPr fontId="2" type="noConversion"/>
  </si>
  <si>
    <r>
      <t xml:space="preserve"> (moles/k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/yr)</t>
    </r>
    <phoneticPr fontId="2" type="noConversion"/>
  </si>
  <si>
    <t>Supplementary Data 2: Spatial Li isotopes of lowlands and mountain rive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00000"/>
    <numFmt numFmtId="178" formatCode="0.000"/>
    <numFmt numFmtId="179" formatCode="0.00_);[Red]\(0.00\)"/>
    <numFmt numFmtId="180" formatCode="0_);[Red]\(0\)"/>
    <numFmt numFmtId="181" formatCode="0.0000"/>
  </numFmts>
  <fonts count="14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Helvetica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等线"/>
      <family val="2"/>
      <scheme val="minor"/>
    </font>
    <font>
      <vertAlign val="superscript"/>
      <sz val="11"/>
      <color theme="1"/>
      <name val="Arial"/>
      <family val="2"/>
    </font>
    <font>
      <sz val="10"/>
      <color theme="1"/>
      <name val="Times New Roman"/>
      <family val="1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83">
    <xf numFmtId="0" fontId="0" fillId="0" borderId="0" xfId="0"/>
    <xf numFmtId="0" fontId="6" fillId="0" borderId="0" xfId="1" applyFont="1" applyAlignment="1">
      <alignment horizontal="left"/>
    </xf>
    <xf numFmtId="0" fontId="7" fillId="0" borderId="0" xfId="1" applyFont="1"/>
    <xf numFmtId="2" fontId="6" fillId="0" borderId="0" xfId="1" applyNumberFormat="1" applyFont="1" applyAlignment="1">
      <alignment horizontal="left"/>
    </xf>
    <xf numFmtId="176" fontId="6" fillId="0" borderId="0" xfId="1" applyNumberFormat="1" applyFont="1" applyAlignment="1">
      <alignment horizontal="left"/>
    </xf>
    <xf numFmtId="0" fontId="1" fillId="0" borderId="0" xfId="1"/>
    <xf numFmtId="0" fontId="6" fillId="0" borderId="0" xfId="1" applyFont="1" applyAlignment="1">
      <alignment horizontal="left" vertical="center" wrapText="1"/>
    </xf>
    <xf numFmtId="176" fontId="6" fillId="0" borderId="0" xfId="1" applyNumberFormat="1" applyFont="1" applyAlignment="1">
      <alignment horizontal="left" vertical="center" wrapText="1"/>
    </xf>
    <xf numFmtId="1" fontId="6" fillId="0" borderId="0" xfId="1" applyNumberFormat="1" applyFont="1" applyAlignment="1">
      <alignment horizontal="left"/>
    </xf>
    <xf numFmtId="176" fontId="6" fillId="0" borderId="0" xfId="1" applyNumberFormat="1" applyFont="1" applyAlignment="1">
      <alignment horizontal="left" vertical="center"/>
    </xf>
    <xf numFmtId="0" fontId="6" fillId="0" borderId="0" xfId="2" applyFont="1" applyAlignment="1">
      <alignment horizontal="left"/>
    </xf>
    <xf numFmtId="14" fontId="6" fillId="0" borderId="0" xfId="1" applyNumberFormat="1" applyFont="1" applyAlignment="1">
      <alignment horizontal="left"/>
    </xf>
    <xf numFmtId="2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4" fillId="0" borderId="0" xfId="0" applyFont="1"/>
    <xf numFmtId="2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176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1" fontId="6" fillId="0" borderId="0" xfId="1" applyNumberFormat="1" applyFont="1" applyAlignment="1">
      <alignment horizontal="center"/>
    </xf>
    <xf numFmtId="176" fontId="6" fillId="0" borderId="0" xfId="1" applyNumberFormat="1" applyFont="1" applyAlignment="1"/>
    <xf numFmtId="0" fontId="7" fillId="0" borderId="0" xfId="0" applyFont="1" applyAlignment="1">
      <alignment horizontal="left"/>
    </xf>
    <xf numFmtId="181" fontId="6" fillId="0" borderId="0" xfId="1" applyNumberFormat="1" applyFont="1" applyAlignment="1">
      <alignment horizontal="left"/>
    </xf>
    <xf numFmtId="0" fontId="1" fillId="0" borderId="0" xfId="1" applyAlignment="1">
      <alignment horizontal="left"/>
    </xf>
    <xf numFmtId="1" fontId="6" fillId="0" borderId="0" xfId="1" applyNumberFormat="1" applyFont="1" applyAlignment="1">
      <alignment horizontal="center" vertical="center" wrapText="1"/>
    </xf>
    <xf numFmtId="1" fontId="6" fillId="0" borderId="0" xfId="1" applyNumberFormat="1" applyFont="1" applyFill="1" applyAlignment="1">
      <alignment horizontal="left" vertical="center" wrapText="1"/>
    </xf>
    <xf numFmtId="1" fontId="6" fillId="0" borderId="0" xfId="1" applyNumberFormat="1" applyFont="1" applyFill="1" applyAlignment="1">
      <alignment horizontal="left" vertical="center"/>
    </xf>
    <xf numFmtId="2" fontId="6" fillId="0" borderId="0" xfId="0" applyNumberFormat="1" applyFont="1" applyFill="1" applyAlignment="1">
      <alignment horizontal="left"/>
    </xf>
    <xf numFmtId="0" fontId="6" fillId="0" borderId="0" xfId="1" applyFont="1" applyFill="1" applyAlignment="1">
      <alignment horizontal="left"/>
    </xf>
    <xf numFmtId="0" fontId="1" fillId="0" borderId="0" xfId="1" applyFill="1"/>
    <xf numFmtId="2" fontId="6" fillId="0" borderId="0" xfId="1" applyNumberFormat="1" applyFont="1" applyFill="1" applyAlignment="1">
      <alignment horizontal="left"/>
    </xf>
    <xf numFmtId="0" fontId="6" fillId="0" borderId="0" xfId="1" applyFont="1" applyAlignment="1">
      <alignment horizontal="left" vertical="center"/>
    </xf>
    <xf numFmtId="2" fontId="6" fillId="0" borderId="0" xfId="1" applyNumberFormat="1" applyFont="1" applyAlignment="1">
      <alignment horizontal="center" vertical="center"/>
    </xf>
    <xf numFmtId="1" fontId="6" fillId="0" borderId="0" xfId="1" applyNumberFormat="1" applyFont="1" applyAlignment="1">
      <alignment horizontal="center" vertical="center"/>
    </xf>
    <xf numFmtId="0" fontId="6" fillId="0" borderId="0" xfId="1" applyFont="1"/>
    <xf numFmtId="0" fontId="6" fillId="0" borderId="0" xfId="0" applyFont="1"/>
    <xf numFmtId="1" fontId="6" fillId="0" borderId="0" xfId="1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1" applyFont="1" applyFill="1"/>
    <xf numFmtId="176" fontId="6" fillId="0" borderId="0" xfId="1" applyNumberFormat="1" applyFont="1" applyAlignment="1">
      <alignment horizontal="center" vertical="center"/>
    </xf>
    <xf numFmtId="177" fontId="6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1" applyNumberForma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0" xfId="1" applyFont="1"/>
    <xf numFmtId="0" fontId="4" fillId="0" borderId="0" xfId="1" applyFont="1"/>
    <xf numFmtId="0" fontId="1" fillId="0" borderId="0" xfId="1" applyFont="1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0" fontId="1" fillId="0" borderId="0" xfId="1" applyFont="1" applyAlignment="1"/>
    <xf numFmtId="2" fontId="10" fillId="0" borderId="0" xfId="0" applyNumberFormat="1" applyFont="1" applyAlignment="1">
      <alignment horizontal="center"/>
    </xf>
    <xf numFmtId="0" fontId="1" fillId="0" borderId="0" xfId="1" applyFont="1" applyFill="1"/>
    <xf numFmtId="1" fontId="6" fillId="0" borderId="0" xfId="1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178" fontId="6" fillId="0" borderId="0" xfId="1" applyNumberFormat="1" applyFont="1" applyAlignment="1">
      <alignment horizontal="center"/>
    </xf>
    <xf numFmtId="179" fontId="6" fillId="0" borderId="0" xfId="1" applyNumberFormat="1" applyFont="1" applyAlignment="1">
      <alignment horizontal="center"/>
    </xf>
    <xf numFmtId="0" fontId="6" fillId="0" borderId="0" xfId="1" applyFont="1" applyFill="1" applyAlignment="1">
      <alignment horizontal="center"/>
    </xf>
    <xf numFmtId="176" fontId="6" fillId="0" borderId="0" xfId="1" applyNumberFormat="1" applyFont="1" applyAlignment="1">
      <alignment horizontal="center" vertical="center" wrapText="1"/>
    </xf>
    <xf numFmtId="0" fontId="6" fillId="0" borderId="3" xfId="0" applyFont="1" applyBorder="1"/>
    <xf numFmtId="0" fontId="6" fillId="0" borderId="3" xfId="1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176" fontId="6" fillId="0" borderId="3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1" fontId="6" fillId="0" borderId="3" xfId="1" applyNumberFormat="1" applyFont="1" applyBorder="1" applyAlignment="1">
      <alignment horizontal="center"/>
    </xf>
    <xf numFmtId="180" fontId="4" fillId="0" borderId="3" xfId="1" applyNumberFormat="1" applyFont="1" applyBorder="1" applyAlignment="1">
      <alignment horizontal="center" vertical="center" wrapText="1"/>
    </xf>
    <xf numFmtId="180" fontId="13" fillId="0" borderId="1" xfId="0" applyNumberFormat="1" applyFont="1" applyBorder="1" applyAlignment="1">
      <alignment horizontal="center" vertical="center" wrapText="1"/>
    </xf>
    <xf numFmtId="180" fontId="4" fillId="0" borderId="3" xfId="0" applyNumberFormat="1" applyFont="1" applyBorder="1" applyAlignment="1">
      <alignment horizontal="center" vertical="center" wrapText="1"/>
    </xf>
    <xf numFmtId="180" fontId="4" fillId="0" borderId="1" xfId="1" applyNumberFormat="1" applyFont="1" applyBorder="1" applyAlignment="1">
      <alignment horizontal="center" vertical="center" wrapText="1"/>
    </xf>
    <xf numFmtId="180" fontId="4" fillId="0" borderId="1" xfId="0" applyNumberFormat="1" applyFont="1" applyBorder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  <xf numFmtId="180" fontId="4" fillId="0" borderId="3" xfId="1" applyNumberFormat="1" applyFont="1" applyBorder="1" applyAlignment="1">
      <alignment horizontal="center" vertical="center" wrapText="1"/>
    </xf>
    <xf numFmtId="179" fontId="6" fillId="0" borderId="0" xfId="1" applyNumberFormat="1" applyFont="1" applyFill="1" applyAlignment="1">
      <alignment horizontal="center"/>
    </xf>
    <xf numFmtId="176" fontId="6" fillId="0" borderId="0" xfId="1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1" fontId="6" fillId="0" borderId="0" xfId="1" applyNumberFormat="1" applyFont="1" applyFill="1" applyAlignment="1">
      <alignment horizontal="center" vertical="center" wrapText="1"/>
    </xf>
    <xf numFmtId="1" fontId="6" fillId="0" borderId="0" xfId="1" applyNumberFormat="1" applyFont="1" applyFill="1" applyAlignment="1">
      <alignment horizontal="center" vertical="center"/>
    </xf>
    <xf numFmtId="2" fontId="6" fillId="0" borderId="0" xfId="1" applyNumberFormat="1" applyFont="1" applyFill="1" applyAlignment="1">
      <alignment horizontal="center"/>
    </xf>
    <xf numFmtId="0" fontId="6" fillId="0" borderId="3" xfId="1" applyFont="1" applyBorder="1" applyAlignment="1">
      <alignment horizontal="center"/>
    </xf>
    <xf numFmtId="180" fontId="4" fillId="0" borderId="3" xfId="1" applyNumberFormat="1" applyFont="1" applyBorder="1" applyAlignment="1">
      <alignment horizontal="center" vertical="center" wrapText="1"/>
    </xf>
    <xf numFmtId="176" fontId="6" fillId="0" borderId="3" xfId="1" applyNumberFormat="1" applyFont="1" applyBorder="1" applyAlignment="1">
      <alignment horizontal="center"/>
    </xf>
    <xf numFmtId="180" fontId="4" fillId="0" borderId="2" xfId="1" applyNumberFormat="1" applyFont="1" applyBorder="1" applyAlignment="1">
      <alignment horizontal="center" vertical="center" wrapText="1"/>
    </xf>
    <xf numFmtId="180" fontId="4" fillId="0" borderId="3" xfId="1" applyNumberFormat="1" applyFont="1" applyBorder="1" applyAlignment="1">
      <alignment horizontal="center" vertical="center" wrapText="1"/>
    </xf>
  </cellXfs>
  <cellStyles count="3">
    <cellStyle name="Normal_SELSMA~1" xfId="2" xr:uid="{00000000-0005-0000-0000-000001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2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A2" sqref="A2"/>
    </sheetView>
  </sheetViews>
  <sheetFormatPr defaultColWidth="11" defaultRowHeight="15.75" x14ac:dyDescent="0.25"/>
  <cols>
    <col min="1" max="1" width="29.375" style="5" customWidth="1"/>
    <col min="2" max="2" width="16.25" style="5" customWidth="1"/>
    <col min="3" max="3" width="46.125" style="5" customWidth="1"/>
    <col min="4" max="4" width="15.25" style="12" customWidth="1"/>
    <col min="5" max="5" width="11.5" style="13" customWidth="1"/>
    <col min="6" max="6" width="10.25" style="5" customWidth="1"/>
    <col min="7" max="7" width="25.25" style="47" customWidth="1"/>
    <col min="8" max="8" width="11.125" style="47" customWidth="1"/>
    <col min="9" max="10" width="9" style="48" customWidth="1"/>
    <col min="11" max="11" width="12.625" style="48" customWidth="1"/>
    <col min="12" max="12" width="31.375" style="47" customWidth="1"/>
    <col min="13" max="13" width="18.25" style="47" customWidth="1"/>
    <col min="14" max="14" width="22.75" style="48" customWidth="1"/>
    <col min="15" max="15" width="19.375" style="49" customWidth="1"/>
    <col min="16" max="16" width="14.875" style="48" customWidth="1"/>
    <col min="17" max="17" width="24.625" style="50" customWidth="1"/>
    <col min="18" max="18" width="22.625" style="47" customWidth="1"/>
    <col min="19" max="22" width="11" style="47"/>
    <col min="23" max="16384" width="11" style="5"/>
  </cols>
  <sheetData>
    <row r="1" spans="1:19" x14ac:dyDescent="0.25">
      <c r="A1" s="14" t="s">
        <v>223</v>
      </c>
    </row>
    <row r="3" spans="1:19" s="2" customFormat="1" ht="26.25" customHeight="1" x14ac:dyDescent="0.2">
      <c r="A3" s="81" t="s">
        <v>143</v>
      </c>
      <c r="B3" s="81" t="s">
        <v>5</v>
      </c>
      <c r="C3" s="81" t="s">
        <v>181</v>
      </c>
      <c r="D3" s="68" t="s">
        <v>0</v>
      </c>
      <c r="E3" s="68" t="s">
        <v>1</v>
      </c>
      <c r="F3" s="68" t="s">
        <v>2</v>
      </c>
      <c r="G3" s="81" t="s">
        <v>6</v>
      </c>
      <c r="H3" s="68" t="s">
        <v>220</v>
      </c>
      <c r="I3" s="68" t="s">
        <v>3</v>
      </c>
      <c r="J3" s="69" t="s">
        <v>4</v>
      </c>
      <c r="K3" s="81" t="s">
        <v>92</v>
      </c>
      <c r="L3" s="81" t="s">
        <v>6</v>
      </c>
      <c r="M3" s="66" t="s">
        <v>221</v>
      </c>
      <c r="N3" s="66" t="s">
        <v>88</v>
      </c>
      <c r="O3" s="81" t="s">
        <v>6</v>
      </c>
      <c r="P3" s="66" t="s">
        <v>89</v>
      </c>
      <c r="Q3" s="81" t="s">
        <v>6</v>
      </c>
      <c r="R3" s="81" t="s">
        <v>92</v>
      </c>
      <c r="S3" s="1"/>
    </row>
    <row r="4" spans="1:19" s="2" customFormat="1" ht="17.25" x14ac:dyDescent="0.2">
      <c r="A4" s="82"/>
      <c r="B4" s="82"/>
      <c r="C4" s="82"/>
      <c r="D4" s="65" t="s">
        <v>182</v>
      </c>
      <c r="E4" s="65" t="s">
        <v>183</v>
      </c>
      <c r="F4" s="65" t="s">
        <v>7</v>
      </c>
      <c r="G4" s="82"/>
      <c r="H4" s="71" t="s">
        <v>8</v>
      </c>
      <c r="I4" s="65" t="s">
        <v>8</v>
      </c>
      <c r="J4" s="67" t="s">
        <v>85</v>
      </c>
      <c r="K4" s="82"/>
      <c r="L4" s="82"/>
      <c r="M4" s="79" t="s">
        <v>222</v>
      </c>
      <c r="N4" s="65" t="s">
        <v>184</v>
      </c>
      <c r="O4" s="82"/>
      <c r="P4" s="65" t="s">
        <v>184</v>
      </c>
      <c r="Q4" s="82"/>
      <c r="R4" s="82"/>
      <c r="S4" s="1"/>
    </row>
    <row r="5" spans="1:19" x14ac:dyDescent="0.25">
      <c r="A5" s="70" t="s">
        <v>86</v>
      </c>
      <c r="B5" s="1"/>
      <c r="C5" s="1"/>
      <c r="D5" s="17"/>
      <c r="E5" s="1"/>
      <c r="F5" s="1"/>
      <c r="G5" s="1"/>
      <c r="H5" s="1"/>
      <c r="I5" s="1"/>
      <c r="J5" s="4"/>
      <c r="K5" s="4"/>
      <c r="L5" s="1"/>
      <c r="M5" s="1"/>
      <c r="N5" s="18"/>
      <c r="O5" s="4"/>
      <c r="P5" s="18"/>
      <c r="Q5" s="21"/>
      <c r="R5" s="1"/>
      <c r="S5" s="1"/>
    </row>
    <row r="6" spans="1:19" ht="15" customHeight="1" x14ac:dyDescent="0.25">
      <c r="A6" s="6" t="s">
        <v>9</v>
      </c>
      <c r="B6" s="1" t="s">
        <v>102</v>
      </c>
      <c r="C6" s="1" t="s">
        <v>11</v>
      </c>
      <c r="D6" s="25">
        <v>490000</v>
      </c>
      <c r="E6" s="25">
        <v>426.02760000000001</v>
      </c>
      <c r="F6" s="25">
        <v>869.44408163265302</v>
      </c>
      <c r="G6" s="1" t="s">
        <v>12</v>
      </c>
      <c r="H6" s="19">
        <v>33</v>
      </c>
      <c r="I6" s="19">
        <v>3.7999999999999999E-2</v>
      </c>
      <c r="J6" s="18">
        <v>15.3</v>
      </c>
      <c r="K6" s="1" t="s">
        <v>103</v>
      </c>
      <c r="L6" s="1" t="s">
        <v>12</v>
      </c>
      <c r="M6" s="18">
        <f>F6*I6</f>
        <v>33.038875102040812</v>
      </c>
      <c r="N6" s="15">
        <v>9.9986069387755094</v>
      </c>
      <c r="O6" s="1" t="s">
        <v>12</v>
      </c>
      <c r="P6" s="16">
        <v>7.2</v>
      </c>
      <c r="Q6" s="1" t="s">
        <v>12</v>
      </c>
      <c r="R6" s="1"/>
      <c r="S6" s="1"/>
    </row>
    <row r="7" spans="1:19" ht="15" customHeight="1" x14ac:dyDescent="0.25">
      <c r="A7" s="6" t="s">
        <v>13</v>
      </c>
      <c r="B7" s="1" t="s">
        <v>10</v>
      </c>
      <c r="C7" s="1" t="s">
        <v>11</v>
      </c>
      <c r="D7" s="25">
        <v>250000</v>
      </c>
      <c r="E7" s="25">
        <v>195.65712000000002</v>
      </c>
      <c r="F7" s="25">
        <v>782.62848000000008</v>
      </c>
      <c r="G7" s="1" t="s">
        <v>12</v>
      </c>
      <c r="H7" s="19">
        <v>35</v>
      </c>
      <c r="I7" s="19">
        <v>3.6999999999999998E-2</v>
      </c>
      <c r="J7" s="18">
        <v>8.9499999999999993</v>
      </c>
      <c r="K7" s="1" t="s">
        <v>103</v>
      </c>
      <c r="L7" s="1" t="s">
        <v>12</v>
      </c>
      <c r="M7" s="18">
        <f t="shared" ref="M7:M17" si="0">F7*I7</f>
        <v>28.95725376</v>
      </c>
      <c r="N7" s="15">
        <v>6.1</v>
      </c>
      <c r="O7" s="1" t="s">
        <v>12</v>
      </c>
      <c r="P7" s="16">
        <v>6</v>
      </c>
      <c r="Q7" s="1" t="s">
        <v>12</v>
      </c>
      <c r="R7" s="1"/>
      <c r="S7" s="1"/>
    </row>
    <row r="8" spans="1:19" ht="15" customHeight="1" x14ac:dyDescent="0.25">
      <c r="A8" s="6" t="s">
        <v>14</v>
      </c>
      <c r="B8" s="1" t="s">
        <v>10</v>
      </c>
      <c r="C8" s="1" t="s">
        <v>11</v>
      </c>
      <c r="D8" s="25">
        <v>150000</v>
      </c>
      <c r="E8" s="25">
        <v>94.672799999999995</v>
      </c>
      <c r="F8" s="25">
        <v>631.15199999999993</v>
      </c>
      <c r="G8" s="1" t="s">
        <v>15</v>
      </c>
      <c r="H8" s="19">
        <v>35</v>
      </c>
      <c r="I8" s="19">
        <v>4.9000000000000002E-2</v>
      </c>
      <c r="J8" s="18">
        <v>11.9</v>
      </c>
      <c r="K8" s="4"/>
      <c r="L8" s="1" t="s">
        <v>15</v>
      </c>
      <c r="M8" s="18">
        <f t="shared" si="0"/>
        <v>30.926447999999997</v>
      </c>
      <c r="N8" s="15">
        <v>5.5000000000000009</v>
      </c>
      <c r="O8" s="1" t="s">
        <v>15</v>
      </c>
      <c r="P8" s="16">
        <v>9.5</v>
      </c>
      <c r="Q8" s="1" t="s">
        <v>15</v>
      </c>
      <c r="R8" s="1"/>
      <c r="S8" s="1"/>
    </row>
    <row r="9" spans="1:19" ht="15" customHeight="1" x14ac:dyDescent="0.25">
      <c r="A9" s="6" t="s">
        <v>16</v>
      </c>
      <c r="B9" s="1" t="s">
        <v>10</v>
      </c>
      <c r="C9" s="1" t="s">
        <v>17</v>
      </c>
      <c r="D9" s="25">
        <v>691000</v>
      </c>
      <c r="E9" s="25">
        <v>915.17039999999986</v>
      </c>
      <c r="F9" s="25">
        <v>1324.4144717800289</v>
      </c>
      <c r="G9" s="1" t="s">
        <v>15</v>
      </c>
      <c r="H9" s="19">
        <v>15</v>
      </c>
      <c r="I9" s="19">
        <v>3.1E-2</v>
      </c>
      <c r="J9" s="18">
        <v>5.9</v>
      </c>
      <c r="K9" s="4"/>
      <c r="L9" s="1" t="s">
        <v>15</v>
      </c>
      <c r="M9" s="18">
        <f t="shared" si="0"/>
        <v>41.056848625180898</v>
      </c>
      <c r="N9" s="15">
        <v>5.6949822286541245</v>
      </c>
      <c r="O9" s="1" t="s">
        <v>15</v>
      </c>
      <c r="P9" s="16">
        <v>13.892857142857142</v>
      </c>
      <c r="Q9" s="1" t="s">
        <v>15</v>
      </c>
      <c r="R9" s="1"/>
      <c r="S9" s="1"/>
    </row>
    <row r="10" spans="1:19" ht="15" customHeight="1" x14ac:dyDescent="0.25">
      <c r="A10" s="6" t="s">
        <v>142</v>
      </c>
      <c r="B10" s="1" t="s">
        <v>18</v>
      </c>
      <c r="C10" s="6" t="s">
        <v>19</v>
      </c>
      <c r="D10" s="25">
        <v>60000</v>
      </c>
      <c r="E10" s="25">
        <v>126.2304</v>
      </c>
      <c r="F10" s="25">
        <v>2103.84</v>
      </c>
      <c r="G10" s="22" t="s">
        <v>93</v>
      </c>
      <c r="H10" s="74">
        <v>52.4</v>
      </c>
      <c r="I10" s="55">
        <v>7.3599999999999999E-2</v>
      </c>
      <c r="J10" s="18">
        <v>19.2</v>
      </c>
      <c r="K10" s="4"/>
      <c r="L10" s="1" t="s">
        <v>20</v>
      </c>
      <c r="M10" s="18">
        <f t="shared" si="0"/>
        <v>154.842624</v>
      </c>
      <c r="N10" s="15">
        <v>6.7954031999999991</v>
      </c>
      <c r="O10" s="22" t="s">
        <v>165</v>
      </c>
      <c r="P10" s="16">
        <v>24.204596800000001</v>
      </c>
      <c r="Q10" s="22" t="s">
        <v>165</v>
      </c>
      <c r="R10" s="1"/>
      <c r="S10" s="1"/>
    </row>
    <row r="11" spans="1:19" ht="15" customHeight="1" x14ac:dyDescent="0.25">
      <c r="A11" s="6" t="s">
        <v>21</v>
      </c>
      <c r="B11" s="1" t="s">
        <v>18</v>
      </c>
      <c r="C11" s="6" t="s">
        <v>19</v>
      </c>
      <c r="D11" s="25">
        <v>40000</v>
      </c>
      <c r="E11" s="25">
        <v>94.672799999999995</v>
      </c>
      <c r="F11" s="25">
        <v>2366.8200000000002</v>
      </c>
      <c r="G11" s="22" t="s">
        <v>93</v>
      </c>
      <c r="H11" s="74">
        <v>58</v>
      </c>
      <c r="I11" s="55">
        <v>7.7399999999999997E-2</v>
      </c>
      <c r="J11" s="18">
        <v>13.5</v>
      </c>
      <c r="K11" s="4"/>
      <c r="L11" s="1" t="s">
        <v>20</v>
      </c>
      <c r="M11" s="18">
        <f t="shared" si="0"/>
        <v>183.191868</v>
      </c>
      <c r="N11" s="15">
        <v>13.017510000000001</v>
      </c>
      <c r="O11" s="22" t="s">
        <v>165</v>
      </c>
      <c r="P11" s="16">
        <v>34.982489999999999</v>
      </c>
      <c r="Q11" s="22" t="s">
        <v>165</v>
      </c>
      <c r="R11" s="1"/>
      <c r="S11" s="1"/>
    </row>
    <row r="12" spans="1:19" ht="15" customHeight="1" x14ac:dyDescent="0.25">
      <c r="A12" s="6" t="s">
        <v>22</v>
      </c>
      <c r="B12" s="1" t="s">
        <v>18</v>
      </c>
      <c r="C12" s="6" t="s">
        <v>23</v>
      </c>
      <c r="D12" s="25">
        <v>5400</v>
      </c>
      <c r="E12" s="25">
        <v>12.62304</v>
      </c>
      <c r="F12" s="25">
        <v>2337.6</v>
      </c>
      <c r="G12" s="22" t="s">
        <v>93</v>
      </c>
      <c r="H12" s="74">
        <v>19.7</v>
      </c>
      <c r="I12" s="55">
        <v>7.0699999999999999E-2</v>
      </c>
      <c r="J12" s="18">
        <v>6.6</v>
      </c>
      <c r="K12" s="4"/>
      <c r="L12" s="1" t="s">
        <v>20</v>
      </c>
      <c r="M12" s="18">
        <f t="shared" si="0"/>
        <v>165.26831999999999</v>
      </c>
      <c r="N12" s="15">
        <v>9.6309120000000021</v>
      </c>
      <c r="O12" s="22" t="s">
        <v>165</v>
      </c>
      <c r="P12" s="16">
        <v>55.369087999999998</v>
      </c>
      <c r="Q12" s="22" t="s">
        <v>165</v>
      </c>
      <c r="R12" s="1"/>
      <c r="S12" s="1"/>
    </row>
    <row r="13" spans="1:19" ht="15" customHeight="1" x14ac:dyDescent="0.25">
      <c r="A13" s="6" t="s">
        <v>24</v>
      </c>
      <c r="B13" s="1" t="s">
        <v>18</v>
      </c>
      <c r="C13" s="6" t="s">
        <v>23</v>
      </c>
      <c r="D13" s="25">
        <v>50000</v>
      </c>
      <c r="E13" s="25">
        <v>85.205520000000007</v>
      </c>
      <c r="F13" s="25">
        <v>1704.1104</v>
      </c>
      <c r="G13" s="22" t="s">
        <v>93</v>
      </c>
      <c r="H13" s="74">
        <v>53.5</v>
      </c>
      <c r="I13" s="55">
        <v>5.6599999999999998E-2</v>
      </c>
      <c r="J13" s="18">
        <v>22.8</v>
      </c>
      <c r="K13" s="4"/>
      <c r="L13" s="1" t="s">
        <v>20</v>
      </c>
      <c r="M13" s="18">
        <f t="shared" si="0"/>
        <v>96.452648639999992</v>
      </c>
      <c r="N13" s="15">
        <v>15.4</v>
      </c>
      <c r="O13" s="22" t="s">
        <v>168</v>
      </c>
      <c r="P13" s="16">
        <v>22</v>
      </c>
      <c r="Q13" s="22" t="s">
        <v>94</v>
      </c>
      <c r="R13" s="1"/>
      <c r="S13" s="1"/>
    </row>
    <row r="14" spans="1:19" ht="15" customHeight="1" x14ac:dyDescent="0.25">
      <c r="A14" s="6" t="s">
        <v>25</v>
      </c>
      <c r="B14" s="1" t="s">
        <v>18</v>
      </c>
      <c r="C14" s="1" t="s">
        <v>26</v>
      </c>
      <c r="D14" s="25">
        <v>93000</v>
      </c>
      <c r="E14" s="25">
        <v>129.38616000000002</v>
      </c>
      <c r="F14" s="25">
        <v>1391.2490322580647</v>
      </c>
      <c r="G14" s="22" t="s">
        <v>93</v>
      </c>
      <c r="H14" s="74">
        <v>21.3</v>
      </c>
      <c r="I14" s="55">
        <v>2.7099999999999999E-2</v>
      </c>
      <c r="J14" s="18">
        <v>17.3</v>
      </c>
      <c r="K14" s="4"/>
      <c r="L14" s="1" t="s">
        <v>20</v>
      </c>
      <c r="M14" s="18">
        <f t="shared" si="0"/>
        <v>37.702848774193555</v>
      </c>
      <c r="N14" s="15">
        <v>4.1737470967741936</v>
      </c>
      <c r="O14" s="22" t="s">
        <v>165</v>
      </c>
      <c r="P14" s="16">
        <v>18.100000000000001</v>
      </c>
      <c r="Q14" s="22" t="s">
        <v>165</v>
      </c>
      <c r="R14" s="1"/>
      <c r="S14" s="1"/>
    </row>
    <row r="15" spans="1:19" ht="15" customHeight="1" x14ac:dyDescent="0.25">
      <c r="A15" s="6" t="s">
        <v>27</v>
      </c>
      <c r="B15" s="1" t="s">
        <v>28</v>
      </c>
      <c r="C15" s="6" t="s">
        <v>29</v>
      </c>
      <c r="D15" s="19" t="s">
        <v>91</v>
      </c>
      <c r="E15" s="19" t="s">
        <v>91</v>
      </c>
      <c r="F15" s="19" t="s">
        <v>91</v>
      </c>
      <c r="G15" s="1" t="s">
        <v>91</v>
      </c>
      <c r="H15" s="19">
        <v>6</v>
      </c>
      <c r="I15" s="19">
        <v>3.3000000000000002E-2</v>
      </c>
      <c r="J15" s="18">
        <v>5.62</v>
      </c>
      <c r="K15" s="4"/>
      <c r="L15" s="1" t="s">
        <v>30</v>
      </c>
      <c r="M15" s="19" t="s">
        <v>91</v>
      </c>
      <c r="N15" s="19" t="s">
        <v>91</v>
      </c>
      <c r="P15" s="19" t="s">
        <v>91</v>
      </c>
      <c r="Q15" s="4"/>
      <c r="R15" s="1"/>
      <c r="S15" s="1"/>
    </row>
    <row r="16" spans="1:19" ht="15" customHeight="1" x14ac:dyDescent="0.25">
      <c r="A16" s="6" t="s">
        <v>31</v>
      </c>
      <c r="B16" s="1" t="s">
        <v>28</v>
      </c>
      <c r="C16" s="6" t="s">
        <v>29</v>
      </c>
      <c r="D16" s="25">
        <v>211120</v>
      </c>
      <c r="E16" s="25">
        <v>70.057872000000003</v>
      </c>
      <c r="F16" s="25">
        <v>328.9101971830986</v>
      </c>
      <c r="G16" s="26" t="s">
        <v>116</v>
      </c>
      <c r="H16" s="75">
        <v>25</v>
      </c>
      <c r="I16" s="19">
        <v>0.111</v>
      </c>
      <c r="J16" s="18">
        <v>5.7</v>
      </c>
      <c r="K16" s="4"/>
      <c r="L16" s="1" t="s">
        <v>30</v>
      </c>
      <c r="M16" s="18">
        <f t="shared" si="0"/>
        <v>36.509031887323943</v>
      </c>
      <c r="N16" s="15">
        <v>3.2</v>
      </c>
      <c r="O16" s="28" t="s">
        <v>117</v>
      </c>
      <c r="P16" s="16">
        <v>8.52</v>
      </c>
      <c r="Q16" s="26" t="s">
        <v>116</v>
      </c>
      <c r="R16" s="1"/>
      <c r="S16" s="1"/>
    </row>
    <row r="17" spans="1:22" ht="15" customHeight="1" x14ac:dyDescent="0.25">
      <c r="A17" s="6" t="s">
        <v>32</v>
      </c>
      <c r="B17" s="1" t="s">
        <v>28</v>
      </c>
      <c r="C17" s="6" t="s">
        <v>90</v>
      </c>
      <c r="D17" s="25">
        <v>553000</v>
      </c>
      <c r="E17" s="25">
        <v>100.98432</v>
      </c>
      <c r="F17" s="25">
        <v>182.61179023508134</v>
      </c>
      <c r="G17" s="26" t="s">
        <v>116</v>
      </c>
      <c r="H17" s="75">
        <v>52</v>
      </c>
      <c r="I17" s="19">
        <v>5.8000000000000003E-2</v>
      </c>
      <c r="J17" s="18">
        <v>25.15</v>
      </c>
      <c r="K17" s="4"/>
      <c r="L17" s="1" t="s">
        <v>30</v>
      </c>
      <c r="M17" s="18">
        <f t="shared" si="0"/>
        <v>10.591483833634719</v>
      </c>
      <c r="N17" s="15">
        <v>4</v>
      </c>
      <c r="O17" s="28" t="s">
        <v>117</v>
      </c>
      <c r="P17" s="16">
        <v>4.22</v>
      </c>
      <c r="Q17" s="26" t="s">
        <v>116</v>
      </c>
      <c r="R17" s="1"/>
      <c r="S17" s="1"/>
    </row>
    <row r="18" spans="1:22" x14ac:dyDescent="0.25">
      <c r="A18" s="1"/>
      <c r="B18" s="1"/>
      <c r="C18" s="1"/>
      <c r="D18" s="41"/>
      <c r="E18" s="19"/>
      <c r="F18" s="19"/>
      <c r="G18" s="1"/>
      <c r="H18" s="19"/>
      <c r="I18" s="19"/>
      <c r="J18" s="18"/>
      <c r="K18" s="1"/>
      <c r="L18" s="1"/>
      <c r="M18" s="1"/>
      <c r="N18" s="17"/>
      <c r="O18" s="3"/>
      <c r="P18" s="19"/>
      <c r="Q18" s="1"/>
      <c r="R18" s="1"/>
      <c r="S18" s="1"/>
    </row>
    <row r="19" spans="1:22" ht="30" x14ac:dyDescent="0.25">
      <c r="A19" s="70" t="s">
        <v>87</v>
      </c>
      <c r="B19" s="1"/>
      <c r="C19" s="1"/>
      <c r="D19" s="41"/>
      <c r="E19" s="19"/>
      <c r="F19" s="19"/>
      <c r="G19" s="1"/>
      <c r="H19" s="19"/>
      <c r="I19" s="19"/>
      <c r="J19" s="18"/>
      <c r="K19" s="1"/>
      <c r="L19" s="1"/>
      <c r="M19" s="1"/>
      <c r="N19" s="17"/>
      <c r="O19" s="3"/>
      <c r="P19" s="19"/>
      <c r="Q19" s="1"/>
      <c r="R19" s="1"/>
      <c r="S19" s="1"/>
    </row>
    <row r="20" spans="1:22" x14ac:dyDescent="0.25">
      <c r="A20" s="1" t="s">
        <v>95</v>
      </c>
      <c r="B20" s="1" t="s">
        <v>146</v>
      </c>
      <c r="C20" s="1" t="s">
        <v>148</v>
      </c>
      <c r="D20" s="25">
        <v>16299.999999999998</v>
      </c>
      <c r="E20" s="17">
        <v>1.1639999999999999</v>
      </c>
      <c r="F20" s="25">
        <v>71.411042944785279</v>
      </c>
      <c r="G20" s="1" t="s">
        <v>33</v>
      </c>
      <c r="H20" s="19">
        <v>62</v>
      </c>
      <c r="I20" s="19">
        <v>0.17</v>
      </c>
      <c r="J20" s="18">
        <v>26.9</v>
      </c>
      <c r="K20" s="4"/>
      <c r="L20" s="1" t="s">
        <v>33</v>
      </c>
      <c r="M20" s="18">
        <f t="shared" ref="M20:M32" si="1">F20*I20</f>
        <v>12.139877300613499</v>
      </c>
      <c r="N20" s="17">
        <v>0.25</v>
      </c>
      <c r="O20" s="22" t="s">
        <v>99</v>
      </c>
      <c r="P20" s="18">
        <v>2.4</v>
      </c>
      <c r="Q20" s="22" t="s">
        <v>99</v>
      </c>
      <c r="R20" s="1"/>
      <c r="S20" s="1"/>
    </row>
    <row r="21" spans="1:22" x14ac:dyDescent="0.25">
      <c r="A21" s="1" t="s">
        <v>96</v>
      </c>
      <c r="B21" s="1" t="s">
        <v>146</v>
      </c>
      <c r="C21" s="1" t="s">
        <v>148</v>
      </c>
      <c r="D21" s="25">
        <v>16299.999999999998</v>
      </c>
      <c r="E21" s="17">
        <v>1.1639999999999999</v>
      </c>
      <c r="F21" s="25">
        <v>71.411042944785279</v>
      </c>
      <c r="G21" s="1" t="s">
        <v>33</v>
      </c>
      <c r="H21" s="19">
        <v>74</v>
      </c>
      <c r="I21" s="19">
        <v>0.19</v>
      </c>
      <c r="J21" s="18">
        <v>29</v>
      </c>
      <c r="K21" s="4"/>
      <c r="L21" s="1" t="s">
        <v>33</v>
      </c>
      <c r="M21" s="18">
        <f t="shared" si="1"/>
        <v>13.568098159509203</v>
      </c>
      <c r="N21" s="17">
        <v>0.28000000000000003</v>
      </c>
      <c r="O21" s="22" t="s">
        <v>99</v>
      </c>
      <c r="P21" s="18">
        <v>2.4</v>
      </c>
      <c r="Q21" s="22" t="s">
        <v>99</v>
      </c>
      <c r="R21" s="1"/>
      <c r="S21" s="1"/>
    </row>
    <row r="22" spans="1:22" x14ac:dyDescent="0.25">
      <c r="A22" s="1" t="s">
        <v>97</v>
      </c>
      <c r="B22" s="1" t="s">
        <v>146</v>
      </c>
      <c r="C22" s="1" t="s">
        <v>148</v>
      </c>
      <c r="D22" s="25">
        <v>3400</v>
      </c>
      <c r="E22" s="17">
        <v>0.30599999999999999</v>
      </c>
      <c r="F22" s="25">
        <v>89.999999999999986</v>
      </c>
      <c r="G22" s="1" t="s">
        <v>33</v>
      </c>
      <c r="H22" s="19">
        <v>75</v>
      </c>
      <c r="I22" s="17">
        <v>0.2</v>
      </c>
      <c r="J22" s="18">
        <v>26</v>
      </c>
      <c r="K22" s="4"/>
      <c r="L22" s="1" t="s">
        <v>33</v>
      </c>
      <c r="M22" s="18">
        <f t="shared" si="1"/>
        <v>17.999999999999996</v>
      </c>
      <c r="N22" s="17">
        <v>0.35</v>
      </c>
      <c r="O22" s="22" t="s">
        <v>99</v>
      </c>
      <c r="P22" s="18">
        <v>2.4</v>
      </c>
      <c r="Q22" s="22" t="s">
        <v>99</v>
      </c>
      <c r="R22" s="1"/>
      <c r="S22" s="1"/>
    </row>
    <row r="23" spans="1:22" x14ac:dyDescent="0.25">
      <c r="A23" s="1" t="s">
        <v>98</v>
      </c>
      <c r="B23" s="1" t="s">
        <v>146</v>
      </c>
      <c r="C23" s="1" t="s">
        <v>148</v>
      </c>
      <c r="D23" s="19" t="s">
        <v>91</v>
      </c>
      <c r="E23" s="19" t="s">
        <v>91</v>
      </c>
      <c r="F23" s="19">
        <v>115</v>
      </c>
      <c r="G23" s="1" t="s">
        <v>34</v>
      </c>
      <c r="H23" s="19">
        <v>35</v>
      </c>
      <c r="I23" s="19">
        <v>7.0000000000000007E-2</v>
      </c>
      <c r="J23" s="18">
        <v>25.2</v>
      </c>
      <c r="K23" s="4"/>
      <c r="L23" s="1" t="s">
        <v>34</v>
      </c>
      <c r="M23" s="18">
        <f t="shared" si="1"/>
        <v>8.0500000000000007</v>
      </c>
      <c r="N23" s="17">
        <v>0.3</v>
      </c>
      <c r="O23" s="22" t="s">
        <v>99</v>
      </c>
      <c r="P23" s="18">
        <v>2.4</v>
      </c>
      <c r="Q23" s="22" t="s">
        <v>99</v>
      </c>
      <c r="R23" s="1"/>
      <c r="S23" s="1"/>
    </row>
    <row r="24" spans="1:22" x14ac:dyDescent="0.25">
      <c r="A24" s="1" t="s">
        <v>106</v>
      </c>
      <c r="B24" s="1" t="s">
        <v>35</v>
      </c>
      <c r="C24" s="1" t="s">
        <v>37</v>
      </c>
      <c r="D24" s="25">
        <v>2430000</v>
      </c>
      <c r="E24" s="20">
        <v>528.6</v>
      </c>
      <c r="F24" s="25">
        <v>217.5</v>
      </c>
      <c r="G24" s="1" t="s">
        <v>107</v>
      </c>
      <c r="H24" s="19">
        <v>176</v>
      </c>
      <c r="I24" s="72">
        <f>(0.221+0.192)/2</f>
        <v>0.20650000000000002</v>
      </c>
      <c r="J24" s="73">
        <v>21.4</v>
      </c>
      <c r="K24" s="1" t="s">
        <v>103</v>
      </c>
      <c r="L24" s="1" t="s">
        <v>108</v>
      </c>
      <c r="M24" s="18">
        <f t="shared" si="1"/>
        <v>44.91375</v>
      </c>
      <c r="N24" s="17">
        <v>2.1686746987951806</v>
      </c>
      <c r="O24" s="22" t="s">
        <v>121</v>
      </c>
      <c r="P24" s="18">
        <v>8.2304526748971192</v>
      </c>
      <c r="Q24" s="1" t="s">
        <v>110</v>
      </c>
      <c r="R24" s="1"/>
      <c r="S24" s="1"/>
    </row>
    <row r="25" spans="1:22" x14ac:dyDescent="0.25">
      <c r="A25" s="1" t="s">
        <v>39</v>
      </c>
      <c r="B25" s="1" t="s">
        <v>35</v>
      </c>
      <c r="C25" s="6" t="s">
        <v>38</v>
      </c>
      <c r="D25" s="20">
        <v>240000</v>
      </c>
      <c r="E25" s="19">
        <v>32</v>
      </c>
      <c r="F25" s="25">
        <v>133.33333333333334</v>
      </c>
      <c r="G25" s="1" t="s">
        <v>110</v>
      </c>
      <c r="H25" s="19">
        <v>54.9</v>
      </c>
      <c r="I25" s="56">
        <v>0.10100000000000001</v>
      </c>
      <c r="J25" s="18">
        <v>27.9</v>
      </c>
      <c r="K25" s="4"/>
      <c r="L25" s="1" t="s">
        <v>36</v>
      </c>
      <c r="M25" s="18">
        <f t="shared" si="1"/>
        <v>13.466666666666669</v>
      </c>
      <c r="N25" s="17">
        <v>0.71</v>
      </c>
      <c r="O25" s="22" t="s">
        <v>121</v>
      </c>
      <c r="P25" s="18">
        <v>12.5</v>
      </c>
      <c r="Q25" s="1" t="s">
        <v>110</v>
      </c>
      <c r="R25" s="1"/>
      <c r="S25" s="1"/>
    </row>
    <row r="26" spans="1:22" x14ac:dyDescent="0.25">
      <c r="A26" s="1" t="s">
        <v>109</v>
      </c>
      <c r="B26" s="1" t="s">
        <v>35</v>
      </c>
      <c r="C26" s="1" t="s">
        <v>129</v>
      </c>
      <c r="D26" s="25">
        <v>360000</v>
      </c>
      <c r="E26" s="19">
        <v>55</v>
      </c>
      <c r="F26" s="25">
        <v>152.77777777777777</v>
      </c>
      <c r="G26" s="1" t="s">
        <v>110</v>
      </c>
      <c r="H26" s="19">
        <v>48.1</v>
      </c>
      <c r="I26" s="56">
        <v>0.122</v>
      </c>
      <c r="J26" s="18">
        <v>25.5</v>
      </c>
      <c r="K26" s="4"/>
      <c r="L26" s="1" t="s">
        <v>36</v>
      </c>
      <c r="M26" s="18">
        <f t="shared" si="1"/>
        <v>18.638888888888889</v>
      </c>
      <c r="N26" s="17">
        <v>1.01</v>
      </c>
      <c r="O26" s="22" t="s">
        <v>121</v>
      </c>
      <c r="P26" s="18">
        <v>30.555555555555557</v>
      </c>
      <c r="Q26" s="1" t="s">
        <v>110</v>
      </c>
      <c r="R26" s="1"/>
      <c r="S26" s="1"/>
    </row>
    <row r="27" spans="1:22" x14ac:dyDescent="0.25">
      <c r="A27" s="1" t="s">
        <v>111</v>
      </c>
      <c r="B27" s="1" t="s">
        <v>35</v>
      </c>
      <c r="C27" s="1" t="s">
        <v>179</v>
      </c>
      <c r="D27" s="19" t="s">
        <v>91</v>
      </c>
      <c r="E27" s="19" t="s">
        <v>91</v>
      </c>
      <c r="F27" s="19" t="s">
        <v>91</v>
      </c>
      <c r="G27" s="1"/>
      <c r="H27" s="19">
        <v>78</v>
      </c>
      <c r="I27" s="56">
        <v>0.123</v>
      </c>
      <c r="J27" s="18">
        <v>20.5</v>
      </c>
      <c r="K27" s="4"/>
      <c r="L27" s="1" t="s">
        <v>36</v>
      </c>
      <c r="M27" s="19" t="s">
        <v>91</v>
      </c>
      <c r="N27" s="19" t="s">
        <v>91</v>
      </c>
      <c r="P27" s="19" t="s">
        <v>91</v>
      </c>
      <c r="Q27" s="4"/>
      <c r="R27" s="1"/>
      <c r="S27" s="1"/>
    </row>
    <row r="28" spans="1:22" s="30" customFormat="1" x14ac:dyDescent="0.25">
      <c r="A28" s="29" t="s">
        <v>118</v>
      </c>
      <c r="B28" s="1" t="s">
        <v>35</v>
      </c>
      <c r="C28" s="6" t="s">
        <v>130</v>
      </c>
      <c r="D28" s="25">
        <v>2540000</v>
      </c>
      <c r="E28" s="57">
        <v>620</v>
      </c>
      <c r="F28" s="25">
        <v>244.09448818897638</v>
      </c>
      <c r="G28" s="1" t="s">
        <v>110</v>
      </c>
      <c r="H28" s="20">
        <v>237.38780363715529</v>
      </c>
      <c r="I28" s="51">
        <v>0.14410758726953748</v>
      </c>
      <c r="J28" s="18">
        <v>22.419219996518198</v>
      </c>
      <c r="K28" s="1" t="s">
        <v>120</v>
      </c>
      <c r="L28" s="29" t="s">
        <v>119</v>
      </c>
      <c r="M28" s="18">
        <f t="shared" si="1"/>
        <v>35.175867758705998</v>
      </c>
      <c r="N28" s="51">
        <v>3.7451737451737452</v>
      </c>
      <c r="O28" s="22" t="s">
        <v>121</v>
      </c>
      <c r="P28" s="18">
        <v>1.6141732283464565</v>
      </c>
      <c r="Q28" s="1" t="s">
        <v>110</v>
      </c>
      <c r="R28" s="29"/>
      <c r="S28" s="29"/>
      <c r="T28" s="52"/>
      <c r="U28" s="52"/>
      <c r="V28" s="52"/>
    </row>
    <row r="29" spans="1:22" x14ac:dyDescent="0.25">
      <c r="A29" s="1" t="s">
        <v>112</v>
      </c>
      <c r="B29" s="1" t="s">
        <v>40</v>
      </c>
      <c r="C29" s="1" t="s">
        <v>180</v>
      </c>
      <c r="D29" s="25">
        <v>447000</v>
      </c>
      <c r="E29" s="25">
        <v>28.7</v>
      </c>
      <c r="F29" s="25">
        <v>64.205816554809843</v>
      </c>
      <c r="G29" s="26" t="s">
        <v>166</v>
      </c>
      <c r="H29" s="75">
        <v>307</v>
      </c>
      <c r="I29" s="56">
        <v>0.49</v>
      </c>
      <c r="J29" s="18">
        <v>30.821564787135348</v>
      </c>
      <c r="K29" s="4"/>
      <c r="L29" s="1" t="s">
        <v>36</v>
      </c>
      <c r="M29" s="18">
        <f t="shared" si="1"/>
        <v>31.460850111856821</v>
      </c>
      <c r="N29" s="19" t="s">
        <v>91</v>
      </c>
      <c r="P29" s="18">
        <v>5.592841163310962</v>
      </c>
      <c r="Q29" s="26" t="s">
        <v>113</v>
      </c>
      <c r="R29" s="1"/>
      <c r="S29" s="1"/>
    </row>
    <row r="30" spans="1:22" x14ac:dyDescent="0.25">
      <c r="A30" s="1" t="s">
        <v>41</v>
      </c>
      <c r="B30" s="1" t="s">
        <v>40</v>
      </c>
      <c r="C30" s="1" t="s">
        <v>42</v>
      </c>
      <c r="D30" s="25">
        <v>21400</v>
      </c>
      <c r="E30" s="58">
        <v>8.5399999999999991</v>
      </c>
      <c r="F30" s="25">
        <v>399.06542056074761</v>
      </c>
      <c r="G30" s="27" t="s">
        <v>167</v>
      </c>
      <c r="H30" s="76">
        <v>38.1</v>
      </c>
      <c r="I30" s="56">
        <v>0.157</v>
      </c>
      <c r="J30" s="18">
        <v>26.904908605463135</v>
      </c>
      <c r="K30" s="4"/>
      <c r="L30" s="1" t="s">
        <v>36</v>
      </c>
      <c r="M30" s="18">
        <f t="shared" si="1"/>
        <v>62.653271028037373</v>
      </c>
      <c r="N30" s="19" t="s">
        <v>91</v>
      </c>
      <c r="P30" s="18">
        <v>19.205607476635514</v>
      </c>
      <c r="Q30" s="27" t="s">
        <v>114</v>
      </c>
      <c r="R30" s="1" t="s">
        <v>115</v>
      </c>
      <c r="S30" s="1"/>
    </row>
    <row r="31" spans="1:22" x14ac:dyDescent="0.25">
      <c r="A31" s="1" t="s">
        <v>43</v>
      </c>
      <c r="B31" s="1" t="s">
        <v>40</v>
      </c>
      <c r="C31" s="1" t="s">
        <v>180</v>
      </c>
      <c r="D31" s="25">
        <v>21000</v>
      </c>
      <c r="E31" s="58">
        <v>3.93</v>
      </c>
      <c r="F31" s="25">
        <v>187.14285714285717</v>
      </c>
      <c r="G31" s="27" t="s">
        <v>114</v>
      </c>
      <c r="H31" s="76">
        <v>93.95</v>
      </c>
      <c r="I31" s="56">
        <v>0.25</v>
      </c>
      <c r="J31" s="18">
        <v>26.8</v>
      </c>
      <c r="K31" s="1" t="s">
        <v>103</v>
      </c>
      <c r="L31" s="1" t="s">
        <v>36</v>
      </c>
      <c r="M31" s="18">
        <f t="shared" si="1"/>
        <v>46.785714285714292</v>
      </c>
      <c r="N31" s="19" t="s">
        <v>91</v>
      </c>
      <c r="O31" s="3"/>
      <c r="P31" s="18">
        <v>7.0952380952380949</v>
      </c>
      <c r="Q31" s="27" t="s">
        <v>114</v>
      </c>
      <c r="R31" s="1" t="s">
        <v>115</v>
      </c>
      <c r="S31" s="1"/>
    </row>
    <row r="32" spans="1:22" x14ac:dyDescent="0.25">
      <c r="A32" s="1" t="s">
        <v>44</v>
      </c>
      <c r="B32" s="1" t="s">
        <v>40</v>
      </c>
      <c r="C32" s="1" t="s">
        <v>180</v>
      </c>
      <c r="D32" s="25">
        <v>5870</v>
      </c>
      <c r="E32" s="58">
        <v>1.5652569600000001</v>
      </c>
      <c r="F32" s="25">
        <v>266.65365587734243</v>
      </c>
      <c r="G32" s="1" t="s">
        <v>169</v>
      </c>
      <c r="H32" s="19">
        <v>103</v>
      </c>
      <c r="I32" s="56">
        <v>0.26600000000000001</v>
      </c>
      <c r="J32" s="18">
        <v>25.746230382603343</v>
      </c>
      <c r="K32" s="4"/>
      <c r="L32" s="1" t="s">
        <v>36</v>
      </c>
      <c r="M32" s="18">
        <f t="shared" si="1"/>
        <v>70.929872463373087</v>
      </c>
      <c r="N32" s="19" t="s">
        <v>91</v>
      </c>
      <c r="P32" s="19" t="s">
        <v>91</v>
      </c>
      <c r="Q32" s="4"/>
      <c r="R32" s="1"/>
      <c r="S32" s="1"/>
    </row>
    <row r="33" spans="1:19" x14ac:dyDescent="0.25">
      <c r="A33" s="1" t="s">
        <v>45</v>
      </c>
      <c r="B33" s="1" t="s">
        <v>46</v>
      </c>
      <c r="C33" s="1" t="s">
        <v>47</v>
      </c>
      <c r="D33" s="18" t="s">
        <v>91</v>
      </c>
      <c r="E33" s="18" t="s">
        <v>91</v>
      </c>
      <c r="F33" s="19" t="s">
        <v>91</v>
      </c>
      <c r="G33" s="1"/>
      <c r="H33" s="19">
        <v>11.6</v>
      </c>
      <c r="I33" s="55">
        <v>4.9100000000000005E-2</v>
      </c>
      <c r="J33" s="18">
        <v>25.4</v>
      </c>
      <c r="K33" s="1"/>
      <c r="L33" s="1" t="s">
        <v>48</v>
      </c>
      <c r="M33" s="18" t="s">
        <v>91</v>
      </c>
      <c r="N33" s="18" t="s">
        <v>91</v>
      </c>
      <c r="P33" s="18" t="s">
        <v>91</v>
      </c>
      <c r="Q33" s="1"/>
      <c r="R33" s="1"/>
      <c r="S33" s="1"/>
    </row>
    <row r="34" spans="1:19" x14ac:dyDescent="0.25">
      <c r="A34" s="1" t="s">
        <v>49</v>
      </c>
      <c r="B34" s="1" t="s">
        <v>46</v>
      </c>
      <c r="C34" s="1" t="s">
        <v>47</v>
      </c>
      <c r="D34" s="18" t="s">
        <v>91</v>
      </c>
      <c r="E34" s="18" t="s">
        <v>91</v>
      </c>
      <c r="F34" s="19" t="s">
        <v>91</v>
      </c>
      <c r="G34" s="1"/>
      <c r="H34" s="19">
        <v>29.9</v>
      </c>
      <c r="I34" s="55">
        <v>6.8699999999999997E-2</v>
      </c>
      <c r="J34" s="18">
        <v>26.6</v>
      </c>
      <c r="K34" s="1"/>
      <c r="L34" s="1" t="s">
        <v>48</v>
      </c>
      <c r="M34" s="18" t="s">
        <v>91</v>
      </c>
      <c r="N34" s="18" t="s">
        <v>91</v>
      </c>
      <c r="P34" s="18" t="s">
        <v>91</v>
      </c>
      <c r="Q34" s="1"/>
      <c r="R34" s="1"/>
      <c r="S34" s="1"/>
    </row>
    <row r="35" spans="1:19" x14ac:dyDescent="0.25">
      <c r="A35" s="1" t="s">
        <v>50</v>
      </c>
      <c r="B35" s="1" t="s">
        <v>46</v>
      </c>
      <c r="C35" s="1" t="s">
        <v>47</v>
      </c>
      <c r="D35" s="18" t="s">
        <v>91</v>
      </c>
      <c r="E35" s="18" t="s">
        <v>91</v>
      </c>
      <c r="F35" s="19" t="s">
        <v>91</v>
      </c>
      <c r="G35" s="1"/>
      <c r="H35" s="19">
        <v>2.99</v>
      </c>
      <c r="I35" s="55">
        <v>1.43E-2</v>
      </c>
      <c r="J35" s="18">
        <v>13.5</v>
      </c>
      <c r="K35" s="1"/>
      <c r="L35" s="1" t="s">
        <v>51</v>
      </c>
      <c r="M35" s="18" t="s">
        <v>91</v>
      </c>
      <c r="N35" s="18" t="s">
        <v>91</v>
      </c>
      <c r="P35" s="18" t="s">
        <v>91</v>
      </c>
      <c r="Q35" s="1"/>
      <c r="R35" s="1"/>
      <c r="S35" s="1"/>
    </row>
    <row r="36" spans="1:19" x14ac:dyDescent="0.25">
      <c r="A36" s="1" t="s">
        <v>52</v>
      </c>
      <c r="B36" s="1" t="s">
        <v>46</v>
      </c>
      <c r="C36" s="1" t="s">
        <v>47</v>
      </c>
      <c r="D36" s="18" t="s">
        <v>91</v>
      </c>
      <c r="E36" s="18" t="s">
        <v>91</v>
      </c>
      <c r="F36" s="19" t="s">
        <v>91</v>
      </c>
      <c r="G36" s="1"/>
      <c r="H36" s="19">
        <v>32.200000000000003</v>
      </c>
      <c r="I36" s="55">
        <v>7.5299999999999992E-2</v>
      </c>
      <c r="J36" s="18">
        <v>25.3</v>
      </c>
      <c r="K36" s="1"/>
      <c r="L36" s="1" t="s">
        <v>51</v>
      </c>
      <c r="M36" s="18" t="s">
        <v>91</v>
      </c>
      <c r="N36" s="18" t="s">
        <v>91</v>
      </c>
      <c r="P36" s="18" t="s">
        <v>91</v>
      </c>
      <c r="Q36" s="1"/>
      <c r="R36" s="1"/>
      <c r="S36" s="1"/>
    </row>
    <row r="37" spans="1:19" x14ac:dyDescent="0.25">
      <c r="A37" s="1" t="s">
        <v>53</v>
      </c>
      <c r="B37" s="1" t="s">
        <v>46</v>
      </c>
      <c r="C37" s="1" t="s">
        <v>47</v>
      </c>
      <c r="D37" s="18" t="s">
        <v>91</v>
      </c>
      <c r="E37" s="18" t="s">
        <v>91</v>
      </c>
      <c r="F37" s="19" t="s">
        <v>91</v>
      </c>
      <c r="G37" s="1"/>
      <c r="H37" s="19">
        <v>30.2</v>
      </c>
      <c r="I37" s="55">
        <v>6.7500000000000004E-2</v>
      </c>
      <c r="J37" s="18">
        <v>26.7</v>
      </c>
      <c r="K37" s="1"/>
      <c r="L37" s="1" t="s">
        <v>51</v>
      </c>
      <c r="M37" s="18" t="s">
        <v>91</v>
      </c>
      <c r="N37" s="18" t="s">
        <v>91</v>
      </c>
      <c r="P37" s="18" t="s">
        <v>91</v>
      </c>
      <c r="Q37" s="1"/>
      <c r="R37" s="1"/>
      <c r="S37" s="1"/>
    </row>
    <row r="38" spans="1:19" x14ac:dyDescent="0.25">
      <c r="A38" s="1" t="s">
        <v>54</v>
      </c>
      <c r="B38" s="1" t="s">
        <v>46</v>
      </c>
      <c r="C38" s="1" t="s">
        <v>47</v>
      </c>
      <c r="D38" s="18" t="s">
        <v>91</v>
      </c>
      <c r="E38" s="18" t="s">
        <v>91</v>
      </c>
      <c r="F38" s="19" t="s">
        <v>91</v>
      </c>
      <c r="G38" s="1"/>
      <c r="H38" s="19">
        <v>35.4</v>
      </c>
      <c r="I38" s="55">
        <v>9.1200000000000003E-2</v>
      </c>
      <c r="J38" s="18">
        <v>25.6</v>
      </c>
      <c r="K38" s="1"/>
      <c r="L38" s="1" t="s">
        <v>51</v>
      </c>
      <c r="M38" s="18" t="s">
        <v>91</v>
      </c>
      <c r="N38" s="18" t="s">
        <v>91</v>
      </c>
      <c r="P38" s="18" t="s">
        <v>91</v>
      </c>
      <c r="Q38" s="1"/>
      <c r="R38" s="1"/>
      <c r="S38" s="1"/>
    </row>
    <row r="39" spans="1:19" x14ac:dyDescent="0.25">
      <c r="A39" s="1" t="s">
        <v>55</v>
      </c>
      <c r="B39" s="1" t="s">
        <v>46</v>
      </c>
      <c r="C39" s="1" t="s">
        <v>47</v>
      </c>
      <c r="D39" s="18" t="s">
        <v>91</v>
      </c>
      <c r="E39" s="18" t="s">
        <v>91</v>
      </c>
      <c r="F39" s="19" t="s">
        <v>91</v>
      </c>
      <c r="G39" s="1"/>
      <c r="H39" s="19">
        <v>37.700000000000003</v>
      </c>
      <c r="I39" s="55">
        <v>9.1600000000000001E-2</v>
      </c>
      <c r="J39" s="18">
        <v>25.4</v>
      </c>
      <c r="K39" s="1"/>
      <c r="L39" s="1" t="s">
        <v>51</v>
      </c>
      <c r="M39" s="18" t="s">
        <v>91</v>
      </c>
      <c r="N39" s="18" t="s">
        <v>91</v>
      </c>
      <c r="P39" s="18" t="s">
        <v>91</v>
      </c>
      <c r="Q39" s="1"/>
      <c r="R39" s="1"/>
      <c r="S39" s="1"/>
    </row>
    <row r="40" spans="1:19" x14ac:dyDescent="0.25">
      <c r="A40" s="1" t="s">
        <v>56</v>
      </c>
      <c r="B40" s="1" t="s">
        <v>46</v>
      </c>
      <c r="C40" s="1" t="s">
        <v>47</v>
      </c>
      <c r="D40" s="18" t="s">
        <v>91</v>
      </c>
      <c r="E40" s="18" t="s">
        <v>91</v>
      </c>
      <c r="F40" s="19" t="s">
        <v>91</v>
      </c>
      <c r="G40" s="1"/>
      <c r="H40" s="19">
        <v>8.01</v>
      </c>
      <c r="I40" s="55">
        <v>3.1399999999999997E-2</v>
      </c>
      <c r="J40" s="18">
        <v>25.9</v>
      </c>
      <c r="K40" s="1"/>
      <c r="L40" s="1" t="s">
        <v>51</v>
      </c>
      <c r="M40" s="18" t="s">
        <v>91</v>
      </c>
      <c r="N40" s="18" t="s">
        <v>91</v>
      </c>
      <c r="P40" s="18" t="s">
        <v>91</v>
      </c>
      <c r="Q40" s="1"/>
      <c r="R40" s="1"/>
      <c r="S40" s="1"/>
    </row>
    <row r="41" spans="1:19" x14ac:dyDescent="0.25">
      <c r="A41" s="1" t="s">
        <v>57</v>
      </c>
      <c r="B41" s="1" t="s">
        <v>46</v>
      </c>
      <c r="C41" s="1" t="s">
        <v>47</v>
      </c>
      <c r="D41" s="18" t="s">
        <v>91</v>
      </c>
      <c r="E41" s="18" t="s">
        <v>91</v>
      </c>
      <c r="F41" s="19" t="s">
        <v>91</v>
      </c>
      <c r="G41" s="1"/>
      <c r="H41" s="19">
        <v>2000</v>
      </c>
      <c r="I41" s="55">
        <v>1.81</v>
      </c>
      <c r="J41" s="18">
        <v>30.4</v>
      </c>
      <c r="K41" s="1"/>
      <c r="L41" s="1" t="s">
        <v>51</v>
      </c>
      <c r="M41" s="18" t="s">
        <v>91</v>
      </c>
      <c r="N41" s="18" t="s">
        <v>91</v>
      </c>
      <c r="P41" s="18" t="s">
        <v>91</v>
      </c>
      <c r="Q41" s="1"/>
      <c r="R41" s="1"/>
      <c r="S41" s="1"/>
    </row>
    <row r="42" spans="1:19" x14ac:dyDescent="0.25">
      <c r="A42" s="1" t="s">
        <v>58</v>
      </c>
      <c r="B42" s="1" t="s">
        <v>46</v>
      </c>
      <c r="C42" s="1" t="s">
        <v>47</v>
      </c>
      <c r="D42" s="18" t="s">
        <v>91</v>
      </c>
      <c r="E42" s="18" t="s">
        <v>91</v>
      </c>
      <c r="F42" s="19" t="s">
        <v>91</v>
      </c>
      <c r="G42" s="1"/>
      <c r="H42" s="19">
        <v>99.1</v>
      </c>
      <c r="I42" s="55">
        <v>5.0599999999999999E-2</v>
      </c>
      <c r="J42" s="18">
        <v>27.1</v>
      </c>
      <c r="K42" s="1"/>
      <c r="L42" s="1" t="s">
        <v>51</v>
      </c>
      <c r="M42" s="18" t="s">
        <v>91</v>
      </c>
      <c r="N42" s="18" t="s">
        <v>91</v>
      </c>
      <c r="P42" s="18" t="s">
        <v>91</v>
      </c>
      <c r="Q42" s="1"/>
      <c r="R42" s="1"/>
      <c r="S42" s="1"/>
    </row>
    <row r="43" spans="1:19" ht="17.25" customHeight="1" x14ac:dyDescent="0.25">
      <c r="A43" s="1" t="s">
        <v>59</v>
      </c>
      <c r="B43" s="1" t="s">
        <v>46</v>
      </c>
      <c r="C43" s="1" t="s">
        <v>47</v>
      </c>
      <c r="D43" s="18" t="s">
        <v>91</v>
      </c>
      <c r="E43" s="18" t="s">
        <v>91</v>
      </c>
      <c r="F43" s="19" t="s">
        <v>91</v>
      </c>
      <c r="G43" s="1"/>
      <c r="H43" s="19">
        <v>539</v>
      </c>
      <c r="I43" s="55">
        <v>0.56899999999999995</v>
      </c>
      <c r="J43" s="18">
        <v>36.5</v>
      </c>
      <c r="K43" s="1"/>
      <c r="L43" s="1" t="s">
        <v>51</v>
      </c>
      <c r="M43" s="18" t="s">
        <v>91</v>
      </c>
      <c r="N43" s="18" t="s">
        <v>91</v>
      </c>
      <c r="P43" s="18" t="s">
        <v>91</v>
      </c>
      <c r="Q43" s="1"/>
      <c r="R43" s="1"/>
      <c r="S43" s="1"/>
    </row>
    <row r="44" spans="1:19" x14ac:dyDescent="0.25">
      <c r="A44" s="1" t="s">
        <v>60</v>
      </c>
      <c r="B44" s="1" t="s">
        <v>46</v>
      </c>
      <c r="C44" s="1" t="s">
        <v>47</v>
      </c>
      <c r="D44" s="18" t="s">
        <v>91</v>
      </c>
      <c r="E44" s="18" t="s">
        <v>91</v>
      </c>
      <c r="F44" s="19" t="s">
        <v>91</v>
      </c>
      <c r="G44" s="1"/>
      <c r="H44" s="19">
        <v>136</v>
      </c>
      <c r="I44" s="55">
        <v>8.2799999999999999E-2</v>
      </c>
      <c r="J44" s="18">
        <v>30.8</v>
      </c>
      <c r="K44" s="1"/>
      <c r="L44" s="1" t="s">
        <v>51</v>
      </c>
      <c r="M44" s="18" t="s">
        <v>91</v>
      </c>
      <c r="N44" s="18" t="s">
        <v>91</v>
      </c>
      <c r="P44" s="18" t="s">
        <v>91</v>
      </c>
      <c r="Q44" s="1"/>
      <c r="R44" s="1"/>
      <c r="S44" s="1"/>
    </row>
    <row r="45" spans="1:19" x14ac:dyDescent="0.25">
      <c r="A45" s="1" t="s">
        <v>61</v>
      </c>
      <c r="B45" s="1" t="s">
        <v>46</v>
      </c>
      <c r="C45" s="1" t="s">
        <v>47</v>
      </c>
      <c r="D45" s="18" t="s">
        <v>91</v>
      </c>
      <c r="E45" s="18" t="s">
        <v>91</v>
      </c>
      <c r="F45" s="19" t="s">
        <v>91</v>
      </c>
      <c r="G45" s="1"/>
      <c r="H45" s="19">
        <v>362</v>
      </c>
      <c r="I45" s="55">
        <v>1.43E-2</v>
      </c>
      <c r="J45" s="18">
        <v>24.5</v>
      </c>
      <c r="K45" s="1"/>
      <c r="L45" s="1" t="s">
        <v>51</v>
      </c>
      <c r="M45" s="18" t="s">
        <v>91</v>
      </c>
      <c r="N45" s="18" t="s">
        <v>91</v>
      </c>
      <c r="P45" s="18" t="s">
        <v>91</v>
      </c>
      <c r="Q45" s="1"/>
      <c r="R45" s="1"/>
      <c r="S45" s="1"/>
    </row>
    <row r="46" spans="1:19" x14ac:dyDescent="0.25">
      <c r="A46" s="1" t="s">
        <v>62</v>
      </c>
      <c r="B46" s="1" t="s">
        <v>46</v>
      </c>
      <c r="C46" s="1" t="s">
        <v>47</v>
      </c>
      <c r="D46" s="18" t="s">
        <v>91</v>
      </c>
      <c r="E46" s="18" t="s">
        <v>91</v>
      </c>
      <c r="F46" s="19" t="s">
        <v>91</v>
      </c>
      <c r="G46" s="1"/>
      <c r="H46" s="19">
        <v>171</v>
      </c>
      <c r="I46" s="55">
        <v>0.19500000000000001</v>
      </c>
      <c r="J46" s="18">
        <v>29.3</v>
      </c>
      <c r="K46" s="1"/>
      <c r="L46" s="1" t="s">
        <v>51</v>
      </c>
      <c r="M46" s="18" t="s">
        <v>91</v>
      </c>
      <c r="N46" s="18" t="s">
        <v>91</v>
      </c>
      <c r="P46" s="18" t="s">
        <v>91</v>
      </c>
      <c r="Q46" s="1"/>
      <c r="R46" s="1"/>
      <c r="S46" s="1"/>
    </row>
    <row r="47" spans="1:19" x14ac:dyDescent="0.25">
      <c r="A47" s="1"/>
      <c r="B47" s="1"/>
      <c r="C47" s="1"/>
      <c r="D47" s="41"/>
      <c r="E47" s="18"/>
      <c r="F47" s="19"/>
      <c r="G47" s="1"/>
      <c r="H47" s="19"/>
      <c r="I47" s="55"/>
      <c r="J47" s="18"/>
      <c r="K47" s="1"/>
      <c r="L47" s="1"/>
      <c r="M47" s="1"/>
      <c r="N47" s="17"/>
      <c r="O47" s="3"/>
      <c r="P47" s="19"/>
      <c r="Q47" s="1"/>
      <c r="R47" s="1"/>
      <c r="S47" s="1"/>
    </row>
    <row r="48" spans="1:19" x14ac:dyDescent="0.25">
      <c r="A48" s="70" t="s">
        <v>63</v>
      </c>
      <c r="B48" s="1"/>
      <c r="C48" s="1"/>
      <c r="D48" s="41"/>
      <c r="E48" s="18"/>
      <c r="F48" s="19"/>
      <c r="G48" s="1"/>
      <c r="H48" s="19"/>
      <c r="I48" s="19"/>
      <c r="J48" s="18"/>
      <c r="K48" s="1"/>
      <c r="L48" s="1"/>
      <c r="M48" s="1"/>
      <c r="N48" s="17"/>
      <c r="O48" s="3"/>
      <c r="P48" s="19"/>
      <c r="Q48" s="1"/>
      <c r="R48" s="1"/>
      <c r="S48" s="1"/>
    </row>
    <row r="49" spans="1:19" x14ac:dyDescent="0.25">
      <c r="A49" s="32" t="s">
        <v>133</v>
      </c>
      <c r="B49" s="1" t="s">
        <v>10</v>
      </c>
      <c r="C49" s="1" t="s">
        <v>64</v>
      </c>
      <c r="D49" s="20">
        <v>5353</v>
      </c>
      <c r="E49" s="58">
        <v>8.2049760000000003</v>
      </c>
      <c r="F49" s="25">
        <v>1532.7808705398843</v>
      </c>
      <c r="G49" s="1" t="s">
        <v>12</v>
      </c>
      <c r="H49" s="19">
        <v>62</v>
      </c>
      <c r="I49" s="33">
        <v>0.87</v>
      </c>
      <c r="J49" s="40">
        <v>7.3229398603402061</v>
      </c>
      <c r="K49" s="9"/>
      <c r="L49" s="1" t="s">
        <v>12</v>
      </c>
      <c r="M49" s="18">
        <f t="shared" ref="M49:M72" si="2">F49*I49</f>
        <v>1333.5193573696993</v>
      </c>
      <c r="N49" s="33">
        <v>19.221139824163366</v>
      </c>
      <c r="O49" s="1" t="s">
        <v>12</v>
      </c>
      <c r="P49" s="34">
        <v>1500</v>
      </c>
      <c r="Q49" s="1" t="s">
        <v>12</v>
      </c>
      <c r="R49" s="1"/>
      <c r="S49" s="1"/>
    </row>
    <row r="50" spans="1:19" x14ac:dyDescent="0.25">
      <c r="A50" s="10" t="s">
        <v>134</v>
      </c>
      <c r="B50" s="1" t="s">
        <v>10</v>
      </c>
      <c r="C50" s="1" t="s">
        <v>64</v>
      </c>
      <c r="D50" s="20">
        <v>1540</v>
      </c>
      <c r="E50" s="58">
        <v>1.1676312</v>
      </c>
      <c r="F50" s="25">
        <v>758.20207792207793</v>
      </c>
      <c r="G50" s="1" t="s">
        <v>12</v>
      </c>
      <c r="H50" s="19">
        <v>31</v>
      </c>
      <c r="I50" s="33">
        <v>0.68</v>
      </c>
      <c r="J50" s="40">
        <v>5.3329750384218944</v>
      </c>
      <c r="K50" s="9"/>
      <c r="L50" s="1" t="s">
        <v>12</v>
      </c>
      <c r="M50" s="18">
        <f t="shared" si="2"/>
        <v>515.57741298701308</v>
      </c>
      <c r="N50" s="33">
        <v>6.9051220442226695</v>
      </c>
      <c r="O50" s="1" t="s">
        <v>12</v>
      </c>
      <c r="P50" s="18" t="s">
        <v>91</v>
      </c>
      <c r="Q50" s="1" t="s">
        <v>12</v>
      </c>
      <c r="R50" s="1"/>
      <c r="S50" s="1"/>
    </row>
    <row r="51" spans="1:19" x14ac:dyDescent="0.25">
      <c r="A51" s="10" t="s">
        <v>135</v>
      </c>
      <c r="B51" s="1" t="s">
        <v>10</v>
      </c>
      <c r="C51" s="1" t="s">
        <v>64</v>
      </c>
      <c r="D51" s="20">
        <v>1762</v>
      </c>
      <c r="E51" s="58">
        <v>3.2819903999999998</v>
      </c>
      <c r="F51" s="25">
        <v>1862.6506242905789</v>
      </c>
      <c r="G51" s="1" t="s">
        <v>15</v>
      </c>
      <c r="H51" s="19">
        <v>37</v>
      </c>
      <c r="I51" s="33">
        <v>0.87</v>
      </c>
      <c r="J51" s="40">
        <v>3.76</v>
      </c>
      <c r="K51" s="9"/>
      <c r="L51" s="1" t="s">
        <v>15</v>
      </c>
      <c r="M51" s="18">
        <f t="shared" si="2"/>
        <v>1620.5060431328036</v>
      </c>
      <c r="N51" s="33">
        <v>18.805691931765242</v>
      </c>
      <c r="O51" s="1" t="s">
        <v>15</v>
      </c>
      <c r="P51" s="18" t="s">
        <v>91</v>
      </c>
      <c r="Q51" s="1" t="s">
        <v>15</v>
      </c>
      <c r="R51" s="1"/>
      <c r="S51" s="1"/>
    </row>
    <row r="52" spans="1:19" x14ac:dyDescent="0.25">
      <c r="A52" s="10" t="s">
        <v>136</v>
      </c>
      <c r="B52" s="1" t="s">
        <v>10</v>
      </c>
      <c r="C52" s="1" t="s">
        <v>64</v>
      </c>
      <c r="D52" s="20">
        <v>10900</v>
      </c>
      <c r="E52" s="58">
        <v>12.62304</v>
      </c>
      <c r="F52" s="25">
        <v>1158.0770642201835</v>
      </c>
      <c r="G52" s="1" t="s">
        <v>15</v>
      </c>
      <c r="H52" s="19">
        <v>44</v>
      </c>
      <c r="I52" s="33">
        <v>0.8</v>
      </c>
      <c r="J52" s="40">
        <v>8.4667859625370046</v>
      </c>
      <c r="K52" s="9"/>
      <c r="L52" s="1" t="s">
        <v>15</v>
      </c>
      <c r="M52" s="18">
        <f t="shared" si="2"/>
        <v>926.46165137614685</v>
      </c>
      <c r="N52" s="33">
        <v>11.911451459627513</v>
      </c>
      <c r="O52" s="1" t="s">
        <v>15</v>
      </c>
      <c r="P52" s="34">
        <v>3900</v>
      </c>
      <c r="Q52" s="1" t="s">
        <v>15</v>
      </c>
      <c r="R52" s="1"/>
      <c r="S52" s="1"/>
    </row>
    <row r="53" spans="1:19" x14ac:dyDescent="0.25">
      <c r="A53" s="10" t="s">
        <v>137</v>
      </c>
      <c r="B53" s="1" t="s">
        <v>10</v>
      </c>
      <c r="C53" s="1" t="s">
        <v>64</v>
      </c>
      <c r="D53" s="20">
        <v>21197</v>
      </c>
      <c r="E53" s="58">
        <v>23.668199999999999</v>
      </c>
      <c r="F53" s="25">
        <v>1116.5825352644242</v>
      </c>
      <c r="G53" s="1" t="s">
        <v>15</v>
      </c>
      <c r="H53" s="19">
        <v>282</v>
      </c>
      <c r="I53" s="33">
        <v>1.62</v>
      </c>
      <c r="J53" s="40">
        <v>13.366535587287814</v>
      </c>
      <c r="K53" s="9"/>
      <c r="L53" s="1" t="s">
        <v>15</v>
      </c>
      <c r="M53" s="18">
        <f t="shared" si="2"/>
        <v>1808.8637071283674</v>
      </c>
      <c r="N53" s="33">
        <v>29.465710313642635</v>
      </c>
      <c r="O53" s="1" t="s">
        <v>15</v>
      </c>
      <c r="P53" s="34">
        <v>3800</v>
      </c>
      <c r="Q53" s="1" t="s">
        <v>15</v>
      </c>
      <c r="R53" s="1"/>
      <c r="S53" s="1"/>
    </row>
    <row r="54" spans="1:19" x14ac:dyDescent="0.25">
      <c r="A54" s="10" t="s">
        <v>65</v>
      </c>
      <c r="B54" s="1" t="s">
        <v>66</v>
      </c>
      <c r="C54" s="1" t="s">
        <v>128</v>
      </c>
      <c r="D54" s="25">
        <v>259177</v>
      </c>
      <c r="E54" s="58">
        <v>54.8786664</v>
      </c>
      <c r="F54" s="25">
        <v>211.74203883832283</v>
      </c>
      <c r="G54" s="1" t="s">
        <v>131</v>
      </c>
      <c r="H54" s="19"/>
      <c r="I54" s="17">
        <v>4.57</v>
      </c>
      <c r="J54" s="18">
        <f>AVERAGE(9.7,7.6)</f>
        <v>8.6499999999999986</v>
      </c>
      <c r="K54" s="1" t="s">
        <v>103</v>
      </c>
      <c r="L54" s="1" t="s">
        <v>132</v>
      </c>
      <c r="M54" s="18">
        <f t="shared" si="2"/>
        <v>967.66111749113543</v>
      </c>
      <c r="N54" s="17">
        <v>3.1481495880324744</v>
      </c>
      <c r="O54" s="1" t="s">
        <v>131</v>
      </c>
      <c r="P54" s="20">
        <f>AVERAGE(72,175)</f>
        <v>123.5</v>
      </c>
      <c r="Q54" s="1" t="s">
        <v>178</v>
      </c>
      <c r="R54" s="23"/>
      <c r="S54" s="1"/>
    </row>
    <row r="55" spans="1:19" x14ac:dyDescent="0.25">
      <c r="A55" s="11" t="s">
        <v>67</v>
      </c>
      <c r="B55" s="1" t="s">
        <v>66</v>
      </c>
      <c r="C55" s="1" t="s">
        <v>128</v>
      </c>
      <c r="D55" s="25">
        <v>128363</v>
      </c>
      <c r="E55" s="18">
        <v>55.194242399999993</v>
      </c>
      <c r="F55" s="25">
        <v>429.98560644422452</v>
      </c>
      <c r="G55" s="1" t="s">
        <v>131</v>
      </c>
      <c r="H55" s="19"/>
      <c r="I55" s="17">
        <v>0.72599999999999998</v>
      </c>
      <c r="J55" s="18">
        <f>AVERAGE(14.4,17.5)</f>
        <v>15.95</v>
      </c>
      <c r="K55" s="1" t="s">
        <v>103</v>
      </c>
      <c r="L55" s="1" t="s">
        <v>132</v>
      </c>
      <c r="M55" s="18">
        <f t="shared" si="2"/>
        <v>312.16955027850702</v>
      </c>
      <c r="N55" s="17">
        <v>5.5014034294641672</v>
      </c>
      <c r="O55" s="1" t="s">
        <v>131</v>
      </c>
      <c r="P55" s="20">
        <v>91.563188845663618</v>
      </c>
      <c r="Q55" s="1" t="s">
        <v>131</v>
      </c>
      <c r="R55" s="23"/>
      <c r="S55" s="1"/>
    </row>
    <row r="56" spans="1:19" x14ac:dyDescent="0.25">
      <c r="A56" s="11" t="s">
        <v>68</v>
      </c>
      <c r="B56" s="1" t="s">
        <v>69</v>
      </c>
      <c r="C56" s="1" t="s">
        <v>126</v>
      </c>
      <c r="D56" s="25">
        <v>89000</v>
      </c>
      <c r="E56" s="18">
        <v>29.632586400000001</v>
      </c>
      <c r="F56" s="25">
        <v>332.95040898876408</v>
      </c>
      <c r="G56" s="31" t="s">
        <v>104</v>
      </c>
      <c r="H56" s="77"/>
      <c r="I56" s="17">
        <v>5.7</v>
      </c>
      <c r="J56" s="18">
        <v>9</v>
      </c>
      <c r="K56" s="1" t="s">
        <v>103</v>
      </c>
      <c r="L56" s="1" t="s">
        <v>70</v>
      </c>
      <c r="M56" s="18">
        <f t="shared" si="2"/>
        <v>1897.8173312359554</v>
      </c>
      <c r="N56" s="17">
        <v>4.0999999999999996</v>
      </c>
      <c r="O56" s="31" t="s">
        <v>104</v>
      </c>
      <c r="P56" s="20">
        <v>261</v>
      </c>
      <c r="Q56" s="22" t="s">
        <v>122</v>
      </c>
      <c r="R56" s="1" t="s">
        <v>176</v>
      </c>
      <c r="S56" s="1"/>
    </row>
    <row r="57" spans="1:19" x14ac:dyDescent="0.25">
      <c r="A57" s="11" t="s">
        <v>71</v>
      </c>
      <c r="B57" s="1" t="s">
        <v>72</v>
      </c>
      <c r="C57" s="1" t="s">
        <v>127</v>
      </c>
      <c r="D57" s="25">
        <v>110000</v>
      </c>
      <c r="E57" s="18">
        <v>52.543403999999995</v>
      </c>
      <c r="F57" s="25">
        <v>477.66730909090904</v>
      </c>
      <c r="G57" s="31" t="s">
        <v>104</v>
      </c>
      <c r="H57" s="77"/>
      <c r="I57" s="17">
        <v>2.92</v>
      </c>
      <c r="J57" s="18">
        <v>8.07</v>
      </c>
      <c r="K57" s="1" t="s">
        <v>103</v>
      </c>
      <c r="L57" s="1" t="s">
        <v>70</v>
      </c>
      <c r="M57" s="18">
        <f t="shared" si="2"/>
        <v>1394.7885425454544</v>
      </c>
      <c r="N57" s="17">
        <v>5.9</v>
      </c>
      <c r="O57" s="31" t="s">
        <v>104</v>
      </c>
      <c r="P57" s="20">
        <v>368.51</v>
      </c>
      <c r="Q57" s="1" t="s">
        <v>140</v>
      </c>
      <c r="R57" s="1" t="s">
        <v>174</v>
      </c>
      <c r="S57" s="1"/>
    </row>
    <row r="58" spans="1:19" x14ac:dyDescent="0.25">
      <c r="A58" s="1" t="s">
        <v>73</v>
      </c>
      <c r="B58" s="1" t="s">
        <v>74</v>
      </c>
      <c r="C58" s="1" t="s">
        <v>75</v>
      </c>
      <c r="D58" s="25">
        <v>1000</v>
      </c>
      <c r="E58" s="18">
        <v>4.8</v>
      </c>
      <c r="F58" s="25">
        <v>4800</v>
      </c>
      <c r="G58" s="1" t="s">
        <v>101</v>
      </c>
      <c r="H58" s="19">
        <v>47.7</v>
      </c>
      <c r="I58" s="17">
        <v>0.13600000000000001</v>
      </c>
      <c r="J58" s="18">
        <v>24.5</v>
      </c>
      <c r="K58" s="1"/>
      <c r="L58" s="1" t="s">
        <v>76</v>
      </c>
      <c r="M58" s="18">
        <f t="shared" si="2"/>
        <v>652.80000000000007</v>
      </c>
      <c r="N58" s="17" t="s">
        <v>141</v>
      </c>
      <c r="O58" s="31"/>
      <c r="P58" s="20">
        <v>2200</v>
      </c>
      <c r="Q58" s="1" t="s">
        <v>101</v>
      </c>
      <c r="R58" s="1"/>
      <c r="S58" s="1"/>
    </row>
    <row r="59" spans="1:19" x14ac:dyDescent="0.25">
      <c r="A59" s="1" t="s">
        <v>77</v>
      </c>
      <c r="B59" s="1" t="s">
        <v>74</v>
      </c>
      <c r="C59" s="1" t="s">
        <v>75</v>
      </c>
      <c r="D59" s="18" t="s">
        <v>91</v>
      </c>
      <c r="E59" s="18" t="s">
        <v>91</v>
      </c>
      <c r="F59" s="18" t="s">
        <v>91</v>
      </c>
      <c r="G59" s="1"/>
      <c r="H59" s="19">
        <v>10.6</v>
      </c>
      <c r="I59" s="17">
        <v>0.38600000000000001</v>
      </c>
      <c r="J59" s="18">
        <v>13.2</v>
      </c>
      <c r="K59" s="1"/>
      <c r="L59" s="1" t="s">
        <v>76</v>
      </c>
      <c r="M59" s="17" t="s">
        <v>91</v>
      </c>
      <c r="N59" s="17" t="s">
        <v>91</v>
      </c>
      <c r="P59" s="17" t="s">
        <v>91</v>
      </c>
      <c r="Q59" s="8"/>
      <c r="R59" s="1"/>
      <c r="S59" s="1"/>
    </row>
    <row r="60" spans="1:19" x14ac:dyDescent="0.25">
      <c r="A60" s="1" t="s">
        <v>78</v>
      </c>
      <c r="B60" s="1" t="s">
        <v>74</v>
      </c>
      <c r="C60" s="1" t="s">
        <v>75</v>
      </c>
      <c r="D60" s="18" t="s">
        <v>91</v>
      </c>
      <c r="E60" s="18" t="s">
        <v>91</v>
      </c>
      <c r="F60" s="18" t="s">
        <v>91</v>
      </c>
      <c r="G60" s="1"/>
      <c r="H60" s="19">
        <v>15.5</v>
      </c>
      <c r="I60" s="17">
        <v>4.4600000000000001E-2</v>
      </c>
      <c r="J60" s="18">
        <v>23.6</v>
      </c>
      <c r="K60" s="1"/>
      <c r="L60" s="1" t="s">
        <v>76</v>
      </c>
      <c r="M60" s="17" t="s">
        <v>91</v>
      </c>
      <c r="N60" s="17" t="s">
        <v>91</v>
      </c>
      <c r="P60" s="17" t="s">
        <v>91</v>
      </c>
      <c r="Q60" s="8"/>
      <c r="R60" s="1"/>
      <c r="S60" s="1"/>
    </row>
    <row r="61" spans="1:19" x14ac:dyDescent="0.25">
      <c r="A61" s="1" t="s">
        <v>78</v>
      </c>
      <c r="B61" s="1" t="s">
        <v>74</v>
      </c>
      <c r="C61" s="1" t="s">
        <v>75</v>
      </c>
      <c r="D61" s="25">
        <v>930</v>
      </c>
      <c r="E61" s="18">
        <v>6</v>
      </c>
      <c r="F61" s="25">
        <v>6451.6129032258068</v>
      </c>
      <c r="G61" s="1" t="s">
        <v>101</v>
      </c>
      <c r="H61" s="19">
        <v>28.1</v>
      </c>
      <c r="I61" s="17">
        <v>0.124</v>
      </c>
      <c r="J61" s="18">
        <v>18.7</v>
      </c>
      <c r="K61" s="1"/>
      <c r="L61" s="1" t="s">
        <v>76</v>
      </c>
      <c r="M61" s="18">
        <f t="shared" si="2"/>
        <v>800</v>
      </c>
      <c r="N61" s="17">
        <v>25</v>
      </c>
      <c r="O61" s="31" t="s">
        <v>170</v>
      </c>
      <c r="P61" s="20">
        <v>6344.0860215053772</v>
      </c>
      <c r="Q61" s="1" t="s">
        <v>101</v>
      </c>
      <c r="R61" s="1"/>
      <c r="S61" s="1"/>
    </row>
    <row r="62" spans="1:19" x14ac:dyDescent="0.25">
      <c r="A62" s="1" t="s">
        <v>79</v>
      </c>
      <c r="B62" s="1" t="s">
        <v>74</v>
      </c>
      <c r="C62" s="1" t="s">
        <v>75</v>
      </c>
      <c r="D62" s="25">
        <v>590</v>
      </c>
      <c r="E62" s="18" t="s">
        <v>91</v>
      </c>
      <c r="F62" s="20">
        <v>9526</v>
      </c>
      <c r="G62" s="1" t="s">
        <v>101</v>
      </c>
      <c r="H62" s="19">
        <v>33.700000000000003</v>
      </c>
      <c r="I62" s="17">
        <v>0.53900000000000003</v>
      </c>
      <c r="J62" s="18">
        <v>7.6</v>
      </c>
      <c r="K62" s="1"/>
      <c r="L62" s="1" t="s">
        <v>76</v>
      </c>
      <c r="M62" s="18">
        <f t="shared" si="2"/>
        <v>5134.5140000000001</v>
      </c>
      <c r="N62" s="17">
        <v>35</v>
      </c>
      <c r="O62" s="31" t="s">
        <v>105</v>
      </c>
      <c r="P62" s="20">
        <v>8135.593220338983</v>
      </c>
      <c r="Q62" s="1" t="s">
        <v>101</v>
      </c>
      <c r="R62" s="1"/>
      <c r="S62" s="1"/>
    </row>
    <row r="63" spans="1:19" x14ac:dyDescent="0.25">
      <c r="A63" s="1" t="s">
        <v>219</v>
      </c>
      <c r="B63" s="1" t="s">
        <v>80</v>
      </c>
      <c r="C63" s="1" t="s">
        <v>81</v>
      </c>
      <c r="D63" s="25">
        <v>1945.9999999999998</v>
      </c>
      <c r="E63" s="18"/>
      <c r="F63" s="20">
        <v>560</v>
      </c>
      <c r="G63" s="1" t="s">
        <v>138</v>
      </c>
      <c r="H63" s="18">
        <v>61.325000000000003</v>
      </c>
      <c r="I63" s="17">
        <v>0.45773437499999997</v>
      </c>
      <c r="J63" s="18">
        <v>14.356999999999999</v>
      </c>
      <c r="K63" s="1" t="s">
        <v>103</v>
      </c>
      <c r="L63" s="38" t="s">
        <v>139</v>
      </c>
      <c r="M63" s="18">
        <f t="shared" si="2"/>
        <v>256.33125000000001</v>
      </c>
      <c r="N63" s="17">
        <v>5.6</v>
      </c>
      <c r="O63" s="1" t="s">
        <v>138</v>
      </c>
      <c r="P63" s="20">
        <v>740</v>
      </c>
      <c r="Q63" s="1" t="s">
        <v>138</v>
      </c>
      <c r="R63" s="1"/>
      <c r="S63" s="1"/>
    </row>
    <row r="64" spans="1:19" x14ac:dyDescent="0.25">
      <c r="A64" s="1" t="s">
        <v>123</v>
      </c>
      <c r="B64" s="1" t="s">
        <v>80</v>
      </c>
      <c r="C64" s="1" t="s">
        <v>81</v>
      </c>
      <c r="D64" s="25">
        <v>7800</v>
      </c>
      <c r="E64" s="58">
        <v>8.3000000000000007</v>
      </c>
      <c r="F64" s="25">
        <v>1064.1025641025642</v>
      </c>
      <c r="G64" s="31" t="s">
        <v>124</v>
      </c>
      <c r="H64" s="37">
        <v>49</v>
      </c>
      <c r="I64" s="17">
        <f>3.23/6.94</f>
        <v>0.46541786743515845</v>
      </c>
      <c r="J64" s="18">
        <v>10.9</v>
      </c>
      <c r="K64" s="1"/>
      <c r="L64" s="1" t="s">
        <v>82</v>
      </c>
      <c r="M64" s="18">
        <f t="shared" si="2"/>
        <v>495.25234611689945</v>
      </c>
      <c r="N64" s="17">
        <v>11.1</v>
      </c>
      <c r="O64" s="31" t="s">
        <v>124</v>
      </c>
      <c r="P64" s="20">
        <v>907</v>
      </c>
      <c r="Q64" s="53" t="s">
        <v>125</v>
      </c>
      <c r="R64" s="1"/>
    </row>
    <row r="65" spans="1:21" x14ac:dyDescent="0.25">
      <c r="A65" s="1" t="s">
        <v>83</v>
      </c>
      <c r="B65" s="1" t="s">
        <v>80</v>
      </c>
      <c r="C65" s="1" t="s">
        <v>81</v>
      </c>
      <c r="D65" s="25">
        <v>11800</v>
      </c>
      <c r="E65" s="58">
        <v>14.1</v>
      </c>
      <c r="F65" s="25">
        <v>1194.9152542372881</v>
      </c>
      <c r="G65" s="31" t="s">
        <v>124</v>
      </c>
      <c r="H65" s="37">
        <v>48</v>
      </c>
      <c r="I65" s="17">
        <f>2.29/6.94</f>
        <v>0.32997118155619592</v>
      </c>
      <c r="J65" s="18">
        <v>10.7</v>
      </c>
      <c r="K65" s="1"/>
      <c r="L65" s="1" t="s">
        <v>82</v>
      </c>
      <c r="M65" s="18">
        <f t="shared" si="2"/>
        <v>394.28759830020022</v>
      </c>
      <c r="N65" s="17">
        <v>12.2</v>
      </c>
      <c r="O65" s="31" t="s">
        <v>124</v>
      </c>
      <c r="P65" s="20">
        <v>863</v>
      </c>
      <c r="Q65" s="53" t="s">
        <v>125</v>
      </c>
      <c r="R65" s="1"/>
    </row>
    <row r="66" spans="1:21" s="35" customFormat="1" ht="16.5" x14ac:dyDescent="0.2">
      <c r="A66" s="1" t="s">
        <v>164</v>
      </c>
      <c r="B66" s="36" t="s">
        <v>145</v>
      </c>
      <c r="C66" s="1" t="s">
        <v>156</v>
      </c>
      <c r="D66" s="18" t="s">
        <v>91</v>
      </c>
      <c r="E66" s="18" t="s">
        <v>91</v>
      </c>
      <c r="F66" s="25">
        <v>305.66666666666669</v>
      </c>
      <c r="G66" s="7" t="s">
        <v>163</v>
      </c>
      <c r="H66" s="25">
        <v>98</v>
      </c>
      <c r="I66" s="15">
        <v>0.32</v>
      </c>
      <c r="J66" s="16">
        <v>17.899999999999999</v>
      </c>
      <c r="K66" s="1"/>
      <c r="L66" s="1" t="s">
        <v>33</v>
      </c>
      <c r="M66" s="18">
        <f t="shared" si="2"/>
        <v>97.813333333333347</v>
      </c>
      <c r="N66" s="17" t="s">
        <v>91</v>
      </c>
      <c r="O66" s="1"/>
      <c r="P66" s="17" t="s">
        <v>91</v>
      </c>
      <c r="Q66" s="54"/>
      <c r="R66" s="29"/>
      <c r="S66" s="39"/>
      <c r="T66" s="39"/>
    </row>
    <row r="67" spans="1:21" s="35" customFormat="1" ht="12.75" x14ac:dyDescent="0.2">
      <c r="A67" s="1" t="s">
        <v>155</v>
      </c>
      <c r="B67" s="36" t="s">
        <v>144</v>
      </c>
      <c r="C67" s="1" t="s">
        <v>157</v>
      </c>
      <c r="D67" s="18" t="s">
        <v>91</v>
      </c>
      <c r="E67" s="18" t="s">
        <v>91</v>
      </c>
      <c r="F67" s="18" t="s">
        <v>91</v>
      </c>
      <c r="G67" s="1"/>
      <c r="H67" s="19">
        <v>24</v>
      </c>
      <c r="I67" s="15">
        <v>0.11</v>
      </c>
      <c r="J67" s="16">
        <v>17.5</v>
      </c>
      <c r="K67" s="1"/>
      <c r="L67" s="1" t="s">
        <v>33</v>
      </c>
      <c r="M67" s="17" t="s">
        <v>91</v>
      </c>
      <c r="N67" s="17" t="s">
        <v>91</v>
      </c>
      <c r="O67" s="1"/>
      <c r="P67" s="17" t="s">
        <v>91</v>
      </c>
      <c r="Q67" s="54"/>
      <c r="R67" s="29"/>
      <c r="S67" s="29"/>
      <c r="T67" s="39"/>
    </row>
    <row r="68" spans="1:21" x14ac:dyDescent="0.25">
      <c r="A68" s="1" t="s">
        <v>150</v>
      </c>
      <c r="B68" s="1" t="s">
        <v>84</v>
      </c>
      <c r="C68" s="1" t="s">
        <v>158</v>
      </c>
      <c r="D68" s="25">
        <v>70600</v>
      </c>
      <c r="E68" s="58">
        <v>21.65</v>
      </c>
      <c r="F68" s="25">
        <v>306.65722379603397</v>
      </c>
      <c r="G68" s="1" t="s">
        <v>33</v>
      </c>
      <c r="H68" s="19">
        <v>167</v>
      </c>
      <c r="I68" s="17">
        <v>0.71</v>
      </c>
      <c r="J68" s="18">
        <v>13.3</v>
      </c>
      <c r="K68" s="1"/>
      <c r="L68" s="1" t="s">
        <v>33</v>
      </c>
      <c r="M68" s="18">
        <f t="shared" si="2"/>
        <v>217.72662889518412</v>
      </c>
      <c r="N68" s="17">
        <v>1.73</v>
      </c>
      <c r="O68" s="1" t="s">
        <v>163</v>
      </c>
      <c r="P68" s="20">
        <v>294.61756373937681</v>
      </c>
      <c r="Q68" s="22" t="s">
        <v>100</v>
      </c>
      <c r="R68" s="1"/>
    </row>
    <row r="69" spans="1:21" s="35" customFormat="1" ht="12.75" x14ac:dyDescent="0.2">
      <c r="A69" s="1" t="s">
        <v>151</v>
      </c>
      <c r="B69" s="1" t="s">
        <v>84</v>
      </c>
      <c r="C69" s="1" t="s">
        <v>159</v>
      </c>
      <c r="D69" s="42">
        <v>9780</v>
      </c>
      <c r="E69" s="16">
        <v>5.46</v>
      </c>
      <c r="F69" s="42">
        <v>558</v>
      </c>
      <c r="G69" s="1" t="s">
        <v>33</v>
      </c>
      <c r="H69" s="19">
        <v>98</v>
      </c>
      <c r="I69" s="15">
        <v>0.45</v>
      </c>
      <c r="J69" s="16">
        <v>15.4</v>
      </c>
      <c r="K69" s="1"/>
      <c r="L69" s="1" t="s">
        <v>33</v>
      </c>
      <c r="M69" s="18">
        <f t="shared" si="2"/>
        <v>251.1</v>
      </c>
      <c r="N69" s="15">
        <v>0.49</v>
      </c>
      <c r="O69" s="1" t="s">
        <v>163</v>
      </c>
      <c r="P69" s="17" t="s">
        <v>91</v>
      </c>
      <c r="Q69" s="29"/>
      <c r="R69" s="29"/>
      <c r="S69" s="37"/>
      <c r="T69" s="39"/>
    </row>
    <row r="70" spans="1:21" s="35" customFormat="1" ht="14.25" x14ac:dyDescent="0.2">
      <c r="A70" s="1" t="s">
        <v>152</v>
      </c>
      <c r="B70" s="1" t="s">
        <v>84</v>
      </c>
      <c r="C70" s="1" t="s">
        <v>160</v>
      </c>
      <c r="D70" s="42">
        <v>33400</v>
      </c>
      <c r="E70" s="16">
        <v>11.71</v>
      </c>
      <c r="F70" s="42">
        <v>351</v>
      </c>
      <c r="G70" s="1" t="s">
        <v>33</v>
      </c>
      <c r="H70" s="19">
        <v>48</v>
      </c>
      <c r="I70" s="15">
        <f>AVERAGE(0.36,0.19)</f>
        <v>0.27500000000000002</v>
      </c>
      <c r="J70" s="16">
        <f>AVERAGE(12.9,18.3)</f>
        <v>15.600000000000001</v>
      </c>
      <c r="K70" s="1" t="s">
        <v>103</v>
      </c>
      <c r="L70" s="1" t="s">
        <v>33</v>
      </c>
      <c r="M70" s="18">
        <f t="shared" si="2"/>
        <v>96.525000000000006</v>
      </c>
      <c r="N70" s="15">
        <v>0.79</v>
      </c>
      <c r="O70" s="1" t="s">
        <v>163</v>
      </c>
      <c r="P70" s="17" t="s">
        <v>91</v>
      </c>
      <c r="Q70" s="29"/>
      <c r="R70" s="29"/>
      <c r="S70" s="37"/>
      <c r="T70" s="39"/>
    </row>
    <row r="71" spans="1:21" s="35" customFormat="1" ht="12.75" x14ac:dyDescent="0.2">
      <c r="A71" s="1" t="s">
        <v>153</v>
      </c>
      <c r="B71" s="1" t="s">
        <v>84</v>
      </c>
      <c r="C71" s="1" t="s">
        <v>161</v>
      </c>
      <c r="D71" s="42">
        <v>2570</v>
      </c>
      <c r="E71" s="16">
        <v>1.37</v>
      </c>
      <c r="F71" s="42">
        <v>532</v>
      </c>
      <c r="G71" s="1" t="s">
        <v>33</v>
      </c>
      <c r="H71" s="19">
        <v>42</v>
      </c>
      <c r="I71" s="15">
        <v>0.5</v>
      </c>
      <c r="J71" s="16">
        <v>15.8</v>
      </c>
      <c r="K71" s="1"/>
      <c r="L71" s="1" t="s">
        <v>33</v>
      </c>
      <c r="M71" s="18">
        <f t="shared" si="2"/>
        <v>266</v>
      </c>
      <c r="N71" s="15">
        <v>0.55000000000000004</v>
      </c>
      <c r="O71" s="1" t="s">
        <v>163</v>
      </c>
      <c r="P71" s="17" t="s">
        <v>91</v>
      </c>
      <c r="Q71" s="29"/>
      <c r="R71" s="29"/>
      <c r="S71" s="37"/>
      <c r="T71" s="39"/>
    </row>
    <row r="72" spans="1:21" s="35" customFormat="1" ht="14.25" x14ac:dyDescent="0.2">
      <c r="A72" s="1" t="s">
        <v>154</v>
      </c>
      <c r="B72" s="1" t="s">
        <v>84</v>
      </c>
      <c r="C72" s="1" t="s">
        <v>161</v>
      </c>
      <c r="D72" s="42">
        <v>1900</v>
      </c>
      <c r="E72" s="16">
        <v>2.2999999999999998</v>
      </c>
      <c r="F72" s="42">
        <v>1209</v>
      </c>
      <c r="G72" s="1" t="s">
        <v>33</v>
      </c>
      <c r="H72" s="19">
        <v>30</v>
      </c>
      <c r="I72" s="15">
        <f>AVERAGE(0.43,0.36)</f>
        <v>0.39500000000000002</v>
      </c>
      <c r="J72" s="16">
        <f>AVERAGE(12.2,13)</f>
        <v>12.6</v>
      </c>
      <c r="K72" s="1" t="s">
        <v>103</v>
      </c>
      <c r="L72" s="1" t="s">
        <v>33</v>
      </c>
      <c r="M72" s="18">
        <f t="shared" si="2"/>
        <v>477.55500000000001</v>
      </c>
      <c r="N72" s="15">
        <v>0.65</v>
      </c>
      <c r="O72" s="1" t="s">
        <v>163</v>
      </c>
      <c r="P72" s="17" t="s">
        <v>91</v>
      </c>
      <c r="Q72" s="29"/>
      <c r="R72" s="29"/>
      <c r="S72" s="37"/>
      <c r="T72" s="39"/>
    </row>
    <row r="73" spans="1:21" s="35" customFormat="1" ht="12.75" x14ac:dyDescent="0.2">
      <c r="A73" s="59" t="s">
        <v>149</v>
      </c>
      <c r="B73" s="59" t="s">
        <v>147</v>
      </c>
      <c r="C73" s="60" t="s">
        <v>162</v>
      </c>
      <c r="D73" s="61">
        <v>69900</v>
      </c>
      <c r="E73" s="62">
        <v>34.71</v>
      </c>
      <c r="F73" s="61">
        <v>497</v>
      </c>
      <c r="G73" s="60" t="s">
        <v>33</v>
      </c>
      <c r="H73" s="78">
        <v>49</v>
      </c>
      <c r="I73" s="63">
        <v>0.18</v>
      </c>
      <c r="J73" s="62">
        <v>17</v>
      </c>
      <c r="K73" s="60"/>
      <c r="L73" s="60" t="s">
        <v>33</v>
      </c>
      <c r="M73" s="80">
        <f>F73*I73</f>
        <v>89.46</v>
      </c>
      <c r="N73" s="63">
        <v>0.89</v>
      </c>
      <c r="O73" s="60" t="s">
        <v>171</v>
      </c>
      <c r="P73" s="64" t="s">
        <v>175</v>
      </c>
      <c r="Q73" s="60"/>
      <c r="R73" s="60"/>
      <c r="S73" s="1"/>
    </row>
    <row r="75" spans="1:21" x14ac:dyDescent="0.25">
      <c r="A75" s="35" t="s">
        <v>172</v>
      </c>
    </row>
    <row r="76" spans="1:21" x14ac:dyDescent="0.25">
      <c r="A76" s="35" t="s">
        <v>177</v>
      </c>
    </row>
    <row r="78" spans="1:21" x14ac:dyDescent="0.25">
      <c r="A78" s="46" t="s">
        <v>173</v>
      </c>
    </row>
    <row r="79" spans="1:21" s="24" customFormat="1" x14ac:dyDescent="0.25">
      <c r="A79" s="44" t="s">
        <v>185</v>
      </c>
      <c r="C79" s="43"/>
      <c r="F79" s="49"/>
      <c r="G79" s="49"/>
      <c r="H79" s="49"/>
      <c r="I79" s="49"/>
      <c r="J79" s="49"/>
      <c r="K79" s="49"/>
      <c r="L79" s="49"/>
      <c r="M79" s="49"/>
      <c r="N79" s="49"/>
      <c r="O79" s="49"/>
      <c r="P79" s="49"/>
      <c r="Q79" s="49"/>
      <c r="R79" s="49"/>
      <c r="S79" s="49"/>
      <c r="T79" s="49"/>
      <c r="U79" s="49"/>
    </row>
    <row r="80" spans="1:21" s="24" customFormat="1" x14ac:dyDescent="0.25">
      <c r="A80" s="44" t="s">
        <v>186</v>
      </c>
      <c r="C80" s="43"/>
      <c r="F80" s="49"/>
      <c r="G80" s="49"/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49"/>
      <c r="S80" s="49"/>
      <c r="T80" s="49"/>
      <c r="U80" s="49"/>
    </row>
    <row r="81" spans="1:21" s="24" customFormat="1" x14ac:dyDescent="0.25">
      <c r="A81" s="44" t="s">
        <v>187</v>
      </c>
      <c r="C81" s="43"/>
      <c r="F81" s="49"/>
      <c r="G81" s="49"/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</row>
    <row r="82" spans="1:21" s="24" customFormat="1" x14ac:dyDescent="0.25">
      <c r="A82" s="44" t="s">
        <v>188</v>
      </c>
      <c r="C82" s="43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</row>
    <row r="83" spans="1:21" s="24" customFormat="1" x14ac:dyDescent="0.25">
      <c r="A83" s="44" t="s">
        <v>189</v>
      </c>
      <c r="C83" s="43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9"/>
      <c r="T83" s="49"/>
      <c r="U83" s="49"/>
    </row>
    <row r="84" spans="1:21" s="24" customFormat="1" x14ac:dyDescent="0.25">
      <c r="A84" s="44" t="s">
        <v>190</v>
      </c>
      <c r="C84" s="43"/>
      <c r="F84" s="49"/>
      <c r="G84" s="49"/>
      <c r="H84" s="49"/>
      <c r="I84" s="49"/>
      <c r="J84" s="49"/>
      <c r="K84" s="49"/>
      <c r="L84" s="49"/>
      <c r="M84" s="49"/>
      <c r="N84" s="49"/>
      <c r="O84" s="49"/>
      <c r="P84" s="49"/>
      <c r="Q84" s="49"/>
      <c r="R84" s="49"/>
      <c r="S84" s="49"/>
      <c r="T84" s="49"/>
      <c r="U84" s="49"/>
    </row>
    <row r="85" spans="1:21" s="24" customFormat="1" x14ac:dyDescent="0.25">
      <c r="A85" s="44" t="s">
        <v>191</v>
      </c>
      <c r="C85" s="43"/>
      <c r="F85" s="49"/>
      <c r="G85" s="49"/>
      <c r="H85" s="49"/>
      <c r="I85" s="49"/>
      <c r="J85" s="49"/>
      <c r="K85" s="49"/>
      <c r="L85" s="49"/>
      <c r="M85" s="49"/>
      <c r="N85" s="49"/>
      <c r="O85" s="49"/>
      <c r="P85" s="49"/>
      <c r="Q85" s="49"/>
      <c r="R85" s="49"/>
      <c r="S85" s="49"/>
      <c r="T85" s="49"/>
      <c r="U85" s="49"/>
    </row>
    <row r="86" spans="1:21" s="24" customFormat="1" x14ac:dyDescent="0.25">
      <c r="A86" s="44" t="s">
        <v>192</v>
      </c>
      <c r="C86" s="43"/>
      <c r="F86" s="49"/>
      <c r="G86" s="49"/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49"/>
      <c r="S86" s="49"/>
      <c r="T86" s="49"/>
      <c r="U86" s="49"/>
    </row>
    <row r="87" spans="1:21" s="24" customFormat="1" x14ac:dyDescent="0.25">
      <c r="A87" s="45" t="s">
        <v>193</v>
      </c>
      <c r="C87" s="43"/>
      <c r="F87" s="49"/>
      <c r="G87" s="49"/>
      <c r="H87" s="49"/>
      <c r="I87" s="49"/>
      <c r="J87" s="49"/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</row>
    <row r="88" spans="1:21" s="24" customFormat="1" x14ac:dyDescent="0.25">
      <c r="A88" s="44" t="s">
        <v>194</v>
      </c>
      <c r="C88" s="43"/>
      <c r="F88" s="49"/>
      <c r="G88" s="49"/>
      <c r="H88" s="49"/>
      <c r="I88" s="49"/>
      <c r="J88" s="49"/>
      <c r="K88" s="49"/>
      <c r="L88" s="49"/>
      <c r="M88" s="49"/>
      <c r="N88" s="49"/>
      <c r="O88" s="49"/>
      <c r="P88" s="49"/>
      <c r="Q88" s="49"/>
      <c r="R88" s="49"/>
      <c r="S88" s="49"/>
      <c r="T88" s="49"/>
      <c r="U88" s="49"/>
    </row>
    <row r="89" spans="1:21" s="24" customFormat="1" x14ac:dyDescent="0.25">
      <c r="A89" s="44" t="s">
        <v>195</v>
      </c>
      <c r="C89" s="43"/>
      <c r="F89" s="49"/>
      <c r="G89" s="49"/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49"/>
      <c r="S89" s="49"/>
      <c r="T89" s="49"/>
      <c r="U89" s="49"/>
    </row>
    <row r="90" spans="1:21" s="24" customFormat="1" x14ac:dyDescent="0.25">
      <c r="A90" s="44" t="s">
        <v>196</v>
      </c>
      <c r="C90" s="43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/>
      <c r="U90" s="49"/>
    </row>
    <row r="91" spans="1:21" s="24" customFormat="1" x14ac:dyDescent="0.25">
      <c r="A91" s="44" t="s">
        <v>197</v>
      </c>
      <c r="C91" s="43"/>
      <c r="F91" s="49"/>
      <c r="G91" s="49"/>
      <c r="H91" s="49"/>
      <c r="I91" s="49"/>
      <c r="J91" s="49"/>
      <c r="K91" s="49"/>
      <c r="L91" s="49"/>
      <c r="M91" s="49"/>
      <c r="N91" s="49"/>
      <c r="O91" s="49"/>
      <c r="P91" s="49"/>
      <c r="Q91" s="49"/>
      <c r="R91" s="49"/>
      <c r="S91" s="49"/>
      <c r="T91" s="49"/>
      <c r="U91" s="49"/>
    </row>
    <row r="92" spans="1:21" s="24" customFormat="1" x14ac:dyDescent="0.25">
      <c r="A92" s="44" t="s">
        <v>198</v>
      </c>
      <c r="C92" s="43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/>
      <c r="U92" s="49"/>
    </row>
    <row r="93" spans="1:21" s="24" customFormat="1" x14ac:dyDescent="0.25">
      <c r="A93" s="44" t="s">
        <v>199</v>
      </c>
      <c r="C93" s="43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  <c r="U93" s="49"/>
    </row>
    <row r="94" spans="1:21" s="24" customFormat="1" x14ac:dyDescent="0.25">
      <c r="A94" s="45" t="s">
        <v>200</v>
      </c>
      <c r="C94" s="43"/>
      <c r="F94" s="49"/>
      <c r="G94" s="49"/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</row>
    <row r="95" spans="1:21" s="24" customFormat="1" x14ac:dyDescent="0.25">
      <c r="A95" s="44" t="s">
        <v>201</v>
      </c>
      <c r="C95" s="43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</row>
    <row r="96" spans="1:21" s="24" customFormat="1" x14ac:dyDescent="0.25">
      <c r="A96" s="44" t="s">
        <v>202</v>
      </c>
      <c r="C96" s="43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49"/>
      <c r="T96" s="49"/>
      <c r="U96" s="49"/>
    </row>
    <row r="97" spans="1:22" s="24" customFormat="1" x14ac:dyDescent="0.25">
      <c r="A97" s="44" t="s">
        <v>203</v>
      </c>
      <c r="C97" s="43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/>
      <c r="U97" s="49"/>
    </row>
    <row r="98" spans="1:22" s="24" customFormat="1" x14ac:dyDescent="0.25">
      <c r="A98" s="44" t="s">
        <v>204</v>
      </c>
      <c r="C98" s="43"/>
      <c r="F98" s="49"/>
      <c r="G98" s="49"/>
      <c r="H98" s="49"/>
      <c r="I98" s="49"/>
      <c r="J98" s="49"/>
      <c r="K98" s="49"/>
      <c r="L98" s="49"/>
      <c r="M98" s="49"/>
      <c r="N98" s="49"/>
      <c r="O98" s="49"/>
      <c r="P98" s="49"/>
      <c r="Q98" s="49"/>
      <c r="R98" s="49"/>
      <c r="S98" s="49"/>
      <c r="T98" s="49"/>
      <c r="U98" s="49"/>
    </row>
    <row r="99" spans="1:22" s="24" customFormat="1" x14ac:dyDescent="0.25">
      <c r="A99" s="44" t="s">
        <v>205</v>
      </c>
      <c r="C99" s="43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49"/>
      <c r="T99" s="49"/>
      <c r="U99" s="49"/>
    </row>
    <row r="100" spans="1:22" s="24" customFormat="1" x14ac:dyDescent="0.25">
      <c r="A100" s="44" t="s">
        <v>206</v>
      </c>
      <c r="C100" s="43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49"/>
      <c r="T100" s="49"/>
      <c r="U100" s="49"/>
    </row>
    <row r="101" spans="1:22" s="24" customFormat="1" x14ac:dyDescent="0.25">
      <c r="A101" s="44" t="s">
        <v>207</v>
      </c>
      <c r="C101" s="43"/>
      <c r="F101" s="49"/>
      <c r="G101" s="49"/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49"/>
      <c r="S101" s="49"/>
      <c r="T101" s="49"/>
      <c r="U101" s="49"/>
    </row>
    <row r="102" spans="1:22" s="24" customFormat="1" x14ac:dyDescent="0.25">
      <c r="A102" s="44" t="s">
        <v>208</v>
      </c>
      <c r="C102" s="43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/>
      <c r="U102" s="49"/>
    </row>
    <row r="103" spans="1:22" s="24" customFormat="1" x14ac:dyDescent="0.25">
      <c r="A103" s="44" t="s">
        <v>209</v>
      </c>
      <c r="C103" s="43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/>
      <c r="T103" s="49"/>
      <c r="U103" s="49"/>
    </row>
    <row r="104" spans="1:22" s="24" customFormat="1" x14ac:dyDescent="0.25">
      <c r="A104" s="44" t="s">
        <v>210</v>
      </c>
      <c r="C104" s="43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</row>
    <row r="105" spans="1:22" s="24" customFormat="1" x14ac:dyDescent="0.25">
      <c r="A105" s="44" t="s">
        <v>211</v>
      </c>
      <c r="C105" s="43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  <c r="U105" s="49"/>
    </row>
    <row r="106" spans="1:22" s="24" customFormat="1" x14ac:dyDescent="0.25">
      <c r="A106" s="44" t="s">
        <v>212</v>
      </c>
      <c r="C106" s="43"/>
      <c r="F106" s="49"/>
      <c r="G106" s="49"/>
      <c r="H106" s="49"/>
      <c r="I106" s="49"/>
      <c r="J106" s="49"/>
      <c r="K106" s="49"/>
      <c r="L106" s="49"/>
      <c r="M106" s="49"/>
      <c r="N106" s="49"/>
      <c r="O106" s="49"/>
      <c r="P106" s="49"/>
      <c r="Q106" s="49"/>
      <c r="R106" s="49"/>
      <c r="S106" s="49"/>
      <c r="T106" s="49"/>
      <c r="U106" s="49"/>
    </row>
    <row r="107" spans="1:22" s="24" customFormat="1" x14ac:dyDescent="0.25">
      <c r="A107" s="44" t="s">
        <v>213</v>
      </c>
      <c r="C107" s="43"/>
      <c r="F107" s="49"/>
      <c r="G107" s="49"/>
      <c r="H107" s="49"/>
      <c r="I107" s="49"/>
      <c r="J107" s="49"/>
      <c r="K107" s="49"/>
      <c r="L107" s="49"/>
      <c r="M107" s="49"/>
      <c r="N107" s="49"/>
      <c r="O107" s="49"/>
      <c r="P107" s="49"/>
      <c r="Q107" s="49"/>
      <c r="R107" s="49"/>
      <c r="S107" s="49"/>
      <c r="T107" s="49"/>
      <c r="U107" s="49"/>
    </row>
    <row r="108" spans="1:22" s="24" customFormat="1" x14ac:dyDescent="0.25">
      <c r="A108" s="44" t="s">
        <v>214</v>
      </c>
      <c r="C108" s="43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  <c r="U108" s="49"/>
    </row>
    <row r="109" spans="1:22" s="24" customFormat="1" x14ac:dyDescent="0.25">
      <c r="A109" s="44" t="s">
        <v>215</v>
      </c>
      <c r="C109" s="43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/>
      <c r="U109" s="49"/>
    </row>
    <row r="110" spans="1:22" s="24" customFormat="1" x14ac:dyDescent="0.25">
      <c r="A110" s="44" t="s">
        <v>216</v>
      </c>
      <c r="C110" s="43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  <c r="U110" s="49"/>
    </row>
    <row r="111" spans="1:22" x14ac:dyDescent="0.25">
      <c r="A111" s="44" t="s">
        <v>217</v>
      </c>
      <c r="C111" s="12"/>
      <c r="D111" s="13"/>
      <c r="E111" s="5"/>
      <c r="F111" s="47"/>
      <c r="G111" s="48"/>
      <c r="H111" s="48"/>
      <c r="K111" s="47"/>
      <c r="L111" s="48"/>
      <c r="M111" s="48"/>
      <c r="N111" s="49"/>
      <c r="O111" s="48"/>
      <c r="P111" s="50"/>
      <c r="Q111" s="47"/>
      <c r="V111" s="5"/>
    </row>
    <row r="112" spans="1:22" x14ac:dyDescent="0.25">
      <c r="A112" s="44" t="s">
        <v>218</v>
      </c>
      <c r="C112" s="12"/>
      <c r="D112" s="13"/>
      <c r="E112" s="5"/>
      <c r="F112" s="47"/>
      <c r="G112" s="48"/>
      <c r="H112" s="48"/>
      <c r="K112" s="47"/>
      <c r="L112" s="48"/>
      <c r="M112" s="48"/>
      <c r="N112" s="49"/>
      <c r="O112" s="48"/>
      <c r="P112" s="50"/>
      <c r="Q112" s="47"/>
      <c r="V112" s="5"/>
    </row>
  </sheetData>
  <sortState xmlns:xlrd2="http://schemas.microsoft.com/office/spreadsheetml/2017/richdata2" ref="A80:A112">
    <sortCondition ref="A80:A112"/>
  </sortState>
  <dataConsolidate/>
  <mergeCells count="9">
    <mergeCell ref="O3:O4"/>
    <mergeCell ref="Q3:Q4"/>
    <mergeCell ref="R3:R4"/>
    <mergeCell ref="A3:A4"/>
    <mergeCell ref="B3:B4"/>
    <mergeCell ref="C3:C4"/>
    <mergeCell ref="G3:G4"/>
    <mergeCell ref="K3:K4"/>
    <mergeCell ref="L3:L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飞</dc:creator>
  <cp:lastModifiedBy>DELL</cp:lastModifiedBy>
  <cp:lastPrinted>2020-06-24T09:22:06Z</cp:lastPrinted>
  <dcterms:created xsi:type="dcterms:W3CDTF">2020-05-27T08:01:48Z</dcterms:created>
  <dcterms:modified xsi:type="dcterms:W3CDTF">2022-03-09T19:04:27Z</dcterms:modified>
</cp:coreProperties>
</file>